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ate1904="1" defaultThemeVersion="202300"/>
  <mc:AlternateContent xmlns:mc="http://schemas.openxmlformats.org/markup-compatibility/2006">
    <mc:Choice Requires="x15">
      <x15ac:absPath xmlns:x15ac="http://schemas.microsoft.com/office/spreadsheetml/2010/11/ac" url="/Users/amelia/Downloads/"/>
    </mc:Choice>
  </mc:AlternateContent>
  <xr:revisionPtr revIDLastSave="0" documentId="13_ncr:1_{A0A4EC21-F669-0842-9954-1AE0664EA4B0}" xr6:coauthVersionLast="47" xr6:coauthVersionMax="47" xr10:uidLastSave="{00000000-0000-0000-0000-000000000000}"/>
  <bookViews>
    <workbookView xWindow="0" yWindow="500" windowWidth="28200" windowHeight="18280" tabRatio="500" activeTab="2" xr2:uid="{00000000-000D-0000-FFFF-FFFF00000000}"/>
  </bookViews>
  <sheets>
    <sheet name="ReadMe" sheetId="1" r:id="rId1"/>
    <sheet name="Z_scores" sheetId="2" r:id="rId2"/>
    <sheet name="Raw_counts" sheetId="3" r:id="rId3"/>
  </sheets>
  <definedNames>
    <definedName name="_xlnm._FilterDatabase" localSheetId="2" hidden="1">Raw_counts!$A:$P</definedName>
    <definedName name="_xlnm._FilterDatabase" localSheetId="1" hidden="1">Z_scores!$A$1:$P$217</definedName>
    <definedName name="_LS454">#REF!</definedName>
    <definedName name="ABI_SOLID">#REF!</definedName>
    <definedName name="BGISEQ">#REF!</definedName>
    <definedName name="CAPILLARY">#REF!</definedName>
    <definedName name="COMPLETE_GENOMICS">#REF!</definedName>
    <definedName name="DNBSEQ">#REF!</definedName>
    <definedName name="ELEMENT">#REF!</definedName>
    <definedName name="experiment_name">#REF!</definedName>
    <definedName name="GENAPSYS">#REF!</definedName>
    <definedName name="GENEMIND">#REF!</definedName>
    <definedName name="HELICOS">#REF!</definedName>
    <definedName name="ILLUMINA">#REF!</definedName>
    <definedName name="ION_TORRENT">#REF!</definedName>
    <definedName name="OXFORD_NANOPORE">#REF!</definedName>
    <definedName name="PACBIO_SMRT">#REF!</definedName>
    <definedName name="platform">#REF!</definedName>
    <definedName name="Selection">#REF!</definedName>
    <definedName name="Source">#REF!</definedName>
    <definedName name="Strategy">#REF!</definedName>
    <definedName name="TAPESTRI">#REF!</definedName>
    <definedName name="ULTIMA">#REF!</definedName>
    <definedName name="VELA_DIAGNOSTICS">#REF!</definedName>
  </definedName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41" uniqueCount="460">
  <si>
    <t>Column</t>
  </si>
  <si>
    <t>Cell</t>
  </si>
  <si>
    <t>Description</t>
  </si>
  <si>
    <t>GO_Description</t>
  </si>
  <si>
    <t>Long-form description of the given GO term.</t>
  </si>
  <si>
    <t>GO_Term</t>
  </si>
  <si>
    <t>ID of the given GO term.</t>
  </si>
  <si>
    <t>Padj_Bon</t>
  </si>
  <si>
    <t>Bonferroni-corrected p-value for the given species vs. all other species.</t>
  </si>
  <si>
    <t>[Isolate ID]</t>
  </si>
  <si>
    <t>Either raw annotated gene numers, or Z-scores, depending on tab.</t>
  </si>
  <si>
    <t>GO_Category</t>
  </si>
  <si>
    <t>Gene ontology term category, one of ‘Molecular Function’, ‘Biological Process’, or ‘Cellular Component’</t>
  </si>
  <si>
    <t>F._falciforme_Fu3</t>
  </si>
  <si>
    <t>F._sp._Ph1</t>
  </si>
  <si>
    <t>F._keratoplasticum_Fu6</t>
  </si>
  <si>
    <t>F._keratoplasticum_LHS11</t>
  </si>
  <si>
    <t>F._keratoplasticum_NRZ-2014-069</t>
  </si>
  <si>
    <t>F._keratoplasticum_NRZ-2015-087</t>
  </si>
  <si>
    <t>F._keratoplasticum_NRZ-2016-116</t>
  </si>
  <si>
    <t>F._petroliphilum_NRZ-2014-013</t>
  </si>
  <si>
    <t>F._petroliphilum_NRZ-2014-079</t>
  </si>
  <si>
    <t>F._petroliphilum_NRZ-2015-035</t>
  </si>
  <si>
    <t>F._sp._FSSC12_LHS14</t>
  </si>
  <si>
    <t>F._vanettenii_Fs6</t>
  </si>
  <si>
    <t>acetolactate synthase activity</t>
  </si>
  <si>
    <t>GO:0003984</t>
  </si>
  <si>
    <t>Molecular Function</t>
  </si>
  <si>
    <t>branched-chain amino acid biosynthetic process</t>
  </si>
  <si>
    <t>GO:0009082</t>
  </si>
  <si>
    <t>Biological Process</t>
  </si>
  <si>
    <t>branched-chain-amino-acid transaminase activity</t>
  </si>
  <si>
    <t>GO:0004084</t>
  </si>
  <si>
    <t>branched-chain amino acid metabolic process</t>
  </si>
  <si>
    <t>GO:0009081</t>
  </si>
  <si>
    <t>oxidoreductase activity, acting on the aldehyde or oxo group of donors, disulfide as acceptor</t>
  </si>
  <si>
    <t>GO:0016624</t>
  </si>
  <si>
    <t>base-excision repair</t>
  </si>
  <si>
    <t>GO:0006284</t>
  </si>
  <si>
    <t>3-methyl-2-oxobutanoate dehydrogenase (2-methylpropanoyl-transferring) activity</t>
  </si>
  <si>
    <t>GO:0003863</t>
  </si>
  <si>
    <t>branched-chain amino acid catabolic process</t>
  </si>
  <si>
    <t>GO:0009083</t>
  </si>
  <si>
    <t>transsulfuration</t>
  </si>
  <si>
    <t>GO:0019346</t>
  </si>
  <si>
    <t>autophagosome assembly</t>
  </si>
  <si>
    <t>GO:0000045</t>
  </si>
  <si>
    <t>biotin binding</t>
  </si>
  <si>
    <t>GO:0009374</t>
  </si>
  <si>
    <t>pyruvate carboxylase activity</t>
  </si>
  <si>
    <t>GO:0004736</t>
  </si>
  <si>
    <t>gluconeogenesis</t>
  </si>
  <si>
    <t>GO:0006094</t>
  </si>
  <si>
    <t>glycerol ether metabolic process</t>
  </si>
  <si>
    <t>GO:0006662</t>
  </si>
  <si>
    <t>N-acetyl-gamma-glutamyl-phosphate reductase activity</t>
  </si>
  <si>
    <t>GO:0003942</t>
  </si>
  <si>
    <t>triterpenoid biosynthetic process</t>
  </si>
  <si>
    <t>GO:0016104</t>
  </si>
  <si>
    <t>intramolecular transferase activity</t>
  </si>
  <si>
    <t>GO:0016866</t>
  </si>
  <si>
    <t>beta-amyrin synthase activity</t>
  </si>
  <si>
    <t>GO:0042300</t>
  </si>
  <si>
    <t>lanosterol synthase activity</t>
  </si>
  <si>
    <t>GO:0000250</t>
  </si>
  <si>
    <t>hydrolase activity, acting on carbon-nitrogen (but not peptide) bonds</t>
  </si>
  <si>
    <t>GO:0016810</t>
  </si>
  <si>
    <t>G protein-coupled receptor activity</t>
  </si>
  <si>
    <t>GO:0004930</t>
  </si>
  <si>
    <t>transcription initiation from RNA polymerase II promoter</t>
  </si>
  <si>
    <t>GO:0006367</t>
  </si>
  <si>
    <t>1-pyrroline-5-carboxylate dehydrogenase activity</t>
  </si>
  <si>
    <t>GO:0003842</t>
  </si>
  <si>
    <t>proline catabolic process to glutamate</t>
  </si>
  <si>
    <t>GO:0010133</t>
  </si>
  <si>
    <t>cellular protein modification process</t>
  </si>
  <si>
    <t>GO:0006464</t>
  </si>
  <si>
    <t>hydroxymethyl-, formyl- and related transferase activity</t>
  </si>
  <si>
    <t>GO:0016742</t>
  </si>
  <si>
    <t>protein geranylgeranylation</t>
  </si>
  <si>
    <t>GO:0018344</t>
  </si>
  <si>
    <t>G protein-coupled receptor binding</t>
  </si>
  <si>
    <t>GO:0001664</t>
  </si>
  <si>
    <t>heterotrimeric G-protein complex</t>
  </si>
  <si>
    <t>GO:0005834</t>
  </si>
  <si>
    <t>Cellular Component</t>
  </si>
  <si>
    <t>guanine deaminase activity</t>
  </si>
  <si>
    <t>GO:0008892</t>
  </si>
  <si>
    <t>guanine catabolic process</t>
  </si>
  <si>
    <t>GO:0006147</t>
  </si>
  <si>
    <t>mitochondrial respiratory chain complex III assembly</t>
  </si>
  <si>
    <t>GO:0034551</t>
  </si>
  <si>
    <t>oxidoreductase activity, acting on the aldehyde or oxo group of donors</t>
  </si>
  <si>
    <t>GO:0016903</t>
  </si>
  <si>
    <t>tRNA-specific adenosine deaminase activity</t>
  </si>
  <si>
    <t>GO:0008251</t>
  </si>
  <si>
    <t>adenosine deaminase activity</t>
  </si>
  <si>
    <t>GO:0004000</t>
  </si>
  <si>
    <t>tRNA wobble adenosine to inosine editing</t>
  </si>
  <si>
    <t>GO:0002100</t>
  </si>
  <si>
    <t>regulation of mitotic cytokinesis</t>
  </si>
  <si>
    <t>GO:1902412</t>
  </si>
  <si>
    <t>protein geranylgeranyltransferase activity</t>
  </si>
  <si>
    <t>GO:0004661</t>
  </si>
  <si>
    <t>CAAX-protein geranylgeranyltransferase complex</t>
  </si>
  <si>
    <t>GO:0005953</t>
  </si>
  <si>
    <t>meiotic DNA double-strand break formation</t>
  </si>
  <si>
    <t>GO:0042138</t>
  </si>
  <si>
    <t>mitotic sister chromatid segregation</t>
  </si>
  <si>
    <t>GO:0000070</t>
  </si>
  <si>
    <t>DNA topoisomerase type II (double strand cut, ATP-hydrolyzing) activity</t>
  </si>
  <si>
    <t>GO:0003918</t>
  </si>
  <si>
    <t>DNA metabolic process</t>
  </si>
  <si>
    <t>GO:0006259</t>
  </si>
  <si>
    <t>pre-mRNA branch point binding</t>
  </si>
  <si>
    <t>GO:0045131</t>
  </si>
  <si>
    <t>dolichol-linked oligosaccharide biosynthetic process</t>
  </si>
  <si>
    <t>GO:0006488</t>
  </si>
  <si>
    <t>L-ascorbic acid binding</t>
  </si>
  <si>
    <t>GO:0031418</t>
  </si>
  <si>
    <t>glucan endo-1,3-alpha-glucosidase activity</t>
  </si>
  <si>
    <t>GO:0051118</t>
  </si>
  <si>
    <t>microtubule cytoskeleton organization</t>
  </si>
  <si>
    <t>GO:0000226</t>
  </si>
  <si>
    <t>mitochondrion</t>
  </si>
  <si>
    <t>GO:0005739</t>
  </si>
  <si>
    <t>thiamine pyrophosphate binding</t>
  </si>
  <si>
    <t>GO:0030976</t>
  </si>
  <si>
    <t>hydrolase activity</t>
  </si>
  <si>
    <t>GO:0016787</t>
  </si>
  <si>
    <t>magnesium ion binding</t>
  </si>
  <si>
    <t>GO:0000287</t>
  </si>
  <si>
    <t>NADH dehydrogenase activity</t>
  </si>
  <si>
    <t>GO:0003954</t>
  </si>
  <si>
    <t>NADH oxidation</t>
  </si>
  <si>
    <t>GO:0006116</t>
  </si>
  <si>
    <t>nitronate monooxygenase activity</t>
  </si>
  <si>
    <t>GO:0018580</t>
  </si>
  <si>
    <t>acid phosphatase activity</t>
  </si>
  <si>
    <t>GO:0003993</t>
  </si>
  <si>
    <t>palmitoyltransferase activity</t>
  </si>
  <si>
    <t>GO:0016409</t>
  </si>
  <si>
    <t>ubiquitin-like protein transferase activity</t>
  </si>
  <si>
    <t>GO:0019787</t>
  </si>
  <si>
    <t>I-kappaB kinase/NF-kappaB signaling</t>
  </si>
  <si>
    <t>GO:0007249</t>
  </si>
  <si>
    <t>glucosylceramidase activity</t>
  </si>
  <si>
    <t>GO:0004348</t>
  </si>
  <si>
    <t>sphingolipid metabolic process</t>
  </si>
  <si>
    <t>GO:0006665</t>
  </si>
  <si>
    <t>protein dephosphorylation</t>
  </si>
  <si>
    <t>GO:0006470</t>
  </si>
  <si>
    <t>chromosome</t>
  </si>
  <si>
    <t>GO:0005694</t>
  </si>
  <si>
    <t>trans-aconitate 2-methyltransferase activity</t>
  </si>
  <si>
    <t>GO:0030798</t>
  </si>
  <si>
    <t>protein-L-isoaspartate (D-aspartate) O-methyltransferase activity</t>
  </si>
  <si>
    <t>GO:0004719</t>
  </si>
  <si>
    <t>alkyl sulfatase activity</t>
  </si>
  <si>
    <t>GO:0018741</t>
  </si>
  <si>
    <t>dodecyl sulfate metabolic process</t>
  </si>
  <si>
    <t>GO:0018909</t>
  </si>
  <si>
    <t>methylglyoxal catabolic process to D-lactate via S-lactoyl-glutathione</t>
  </si>
  <si>
    <t>GO:0019243</t>
  </si>
  <si>
    <t>hydroxyacylglutathione hydrolase activity</t>
  </si>
  <si>
    <t>GO:0004416</t>
  </si>
  <si>
    <t>peptidyl-prolyl cis-trans isomerase activity</t>
  </si>
  <si>
    <t>GO:0003755</t>
  </si>
  <si>
    <t>protein peptidyl-prolyl isomerization</t>
  </si>
  <si>
    <t>GO:0000413</t>
  </si>
  <si>
    <t>transferase activity, transferring alkyl or aryl (other than methyl) groups</t>
  </si>
  <si>
    <t>GO:0016765</t>
  </si>
  <si>
    <t>nuclear origin of replication recognition complex</t>
  </si>
  <si>
    <t>GO:0005664</t>
  </si>
  <si>
    <t>farnesyltranstransferase activity</t>
  </si>
  <si>
    <t>GO:0004311</t>
  </si>
  <si>
    <t>SRP-dependent cotranslational protein targeting to membrane</t>
  </si>
  <si>
    <t>GO:0006614</t>
  </si>
  <si>
    <t>pantothenate kinase activity</t>
  </si>
  <si>
    <t>GO:0004594</t>
  </si>
  <si>
    <t>coenzyme A biosynthetic process</t>
  </si>
  <si>
    <t>GO:0015937</t>
  </si>
  <si>
    <t>L-aminoadipate-semialdehyde dehydrogenase activity</t>
  </si>
  <si>
    <t>GO:0004043</t>
  </si>
  <si>
    <t>sodium:proton antiporter activity</t>
  </si>
  <si>
    <t>GO:0015385</t>
  </si>
  <si>
    <t>sodium ion transport</t>
  </si>
  <si>
    <t>GO:0006814</t>
  </si>
  <si>
    <t>L-malate dehydrogenase activity</t>
  </si>
  <si>
    <t>GO:0030060</t>
  </si>
  <si>
    <t>acylphosphatase activity</t>
  </si>
  <si>
    <t>GO:0003998</t>
  </si>
  <si>
    <t>NAD-dependent histone deacetylase activity</t>
  </si>
  <si>
    <t>GO:0017136</t>
  </si>
  <si>
    <t>dipeptidyl-peptidase activity</t>
  </si>
  <si>
    <t>GO:0008239</t>
  </si>
  <si>
    <t>oxidoreductase activity, acting on single donors with incorporation of molecular oxygen</t>
  </si>
  <si>
    <t>GO:0016701</t>
  </si>
  <si>
    <t>NAD binding</t>
  </si>
  <si>
    <t>GO:0051287</t>
  </si>
  <si>
    <t>nickel cation binding</t>
  </si>
  <si>
    <t>GO:0016151</t>
  </si>
  <si>
    <t>phosphorylation</t>
  </si>
  <si>
    <t>GO:0016310</t>
  </si>
  <si>
    <t>transferase activity, transferring phosphorus-containing groups</t>
  </si>
  <si>
    <t>GO:0016772</t>
  </si>
  <si>
    <t>2-dehydropantoate 2-reductase activity</t>
  </si>
  <si>
    <t>GO:0008677</t>
  </si>
  <si>
    <t>methylmalonate-semialdehyde dehydrogenase (acylating) activity</t>
  </si>
  <si>
    <t>GO:0004491</t>
  </si>
  <si>
    <t>ion channel activity</t>
  </si>
  <si>
    <t>GO:0005216</t>
  </si>
  <si>
    <t>protein ubiquitination</t>
  </si>
  <si>
    <t>GO:0016567</t>
  </si>
  <si>
    <t>transferase activity</t>
  </si>
  <si>
    <t>GO:0016740</t>
  </si>
  <si>
    <t>CoA-transferase activity</t>
  </si>
  <si>
    <t>GO:0008410</t>
  </si>
  <si>
    <t>racemase activity, acting on amino acids and derivatives</t>
  </si>
  <si>
    <t>GO:0036361</t>
  </si>
  <si>
    <t>lipid droplet</t>
  </si>
  <si>
    <t>GO:0005811</t>
  </si>
  <si>
    <t>racemase and epimerase activity, acting on amino acids and derivatives</t>
  </si>
  <si>
    <t>GO:0016855</t>
  </si>
  <si>
    <t>amino-acid racemase activity</t>
  </si>
  <si>
    <t>GO:0047661</t>
  </si>
  <si>
    <t>homoserine dehydrogenase activity</t>
  </si>
  <si>
    <t>GO:0004412</t>
  </si>
  <si>
    <t>aspartate family amino acid biosynthetic process</t>
  </si>
  <si>
    <t>GO:0009067</t>
  </si>
  <si>
    <t>lysozyme activity</t>
  </si>
  <si>
    <t>GO:0003796</t>
  </si>
  <si>
    <t>cytolysis</t>
  </si>
  <si>
    <t>GO:0019835</t>
  </si>
  <si>
    <t>peptidoglycan catabolic process</t>
  </si>
  <si>
    <t>GO:0009253</t>
  </si>
  <si>
    <t>cell wall macromolecule catabolic process</t>
  </si>
  <si>
    <t>GO:0016998</t>
  </si>
  <si>
    <t>exo-alpha-sialidase activity</t>
  </si>
  <si>
    <t>GO:0004308</t>
  </si>
  <si>
    <t>acyltransferase activity</t>
  </si>
  <si>
    <t>GO:0016746</t>
  </si>
  <si>
    <t>glycerone kinase activity</t>
  </si>
  <si>
    <t>GO:0004371</t>
  </si>
  <si>
    <t>glycerol metabolic process</t>
  </si>
  <si>
    <t>GO:0006071</t>
  </si>
  <si>
    <t>metallopeptidase activity</t>
  </si>
  <si>
    <t>GO:0008237</t>
  </si>
  <si>
    <t>protein phosphatase type 2A complex</t>
  </si>
  <si>
    <t>GO:0000159</t>
  </si>
  <si>
    <t>protein phosphatase regulator activity</t>
  </si>
  <si>
    <t>GO:0019888</t>
  </si>
  <si>
    <t>tRNA aminoacylation</t>
  </si>
  <si>
    <t>GO:0043039</t>
  </si>
  <si>
    <t>ornithine-oxo-acid transaminase activity</t>
  </si>
  <si>
    <t>GO:0004587</t>
  </si>
  <si>
    <t>phosphogluconate dehydrogenase (decarboxylating) activity</t>
  </si>
  <si>
    <t>GO:0004616</t>
  </si>
  <si>
    <t>pyruvate metabolic process</t>
  </si>
  <si>
    <t>GO:0006090</t>
  </si>
  <si>
    <t>actin binding</t>
  </si>
  <si>
    <t>GO:0003779</t>
  </si>
  <si>
    <t>microtubule binding</t>
  </si>
  <si>
    <t>GO:0008017</t>
  </si>
  <si>
    <t>carboxy-lyase activity</t>
  </si>
  <si>
    <t>GO:0016831</t>
  </si>
  <si>
    <t>ketone body catabolic process</t>
  </si>
  <si>
    <t>GO:0046952</t>
  </si>
  <si>
    <t>transaminase activity</t>
  </si>
  <si>
    <t>GO:0008483</t>
  </si>
  <si>
    <t>oxidoreductase activity, acting on the CH-OH group of donors, NAD or NADP as acceptor</t>
  </si>
  <si>
    <t>GO:0016616</t>
  </si>
  <si>
    <t>cell adhesion</t>
  </si>
  <si>
    <t>GO:0007155</t>
  </si>
  <si>
    <t>pentose-phosphate shunt</t>
  </si>
  <si>
    <t>GO:0006098</t>
  </si>
  <si>
    <t>ubiquitin-dependent protein catabolic process</t>
  </si>
  <si>
    <t>GO:0006511</t>
  </si>
  <si>
    <t>proline-tRNA ligase activity</t>
  </si>
  <si>
    <t>GO:0004827</t>
  </si>
  <si>
    <t>prolyl-tRNA aminoacylation</t>
  </si>
  <si>
    <t>GO:0006433</t>
  </si>
  <si>
    <t>xylulokinase activity</t>
  </si>
  <si>
    <t>GO:0004856</t>
  </si>
  <si>
    <t>regulation of synaptonemal complex assembly</t>
  </si>
  <si>
    <t>GO:0090173</t>
  </si>
  <si>
    <t>aspartate kinase activity</t>
  </si>
  <si>
    <t>GO:0004072</t>
  </si>
  <si>
    <t>inositol phosphate dephosphorylation</t>
  </si>
  <si>
    <t>GO:0046855</t>
  </si>
  <si>
    <t>protein C-terminal S-isoprenylcysteine carboxyl O-methyltransferase activity</t>
  </si>
  <si>
    <t>GO:0004671</t>
  </si>
  <si>
    <t>C-terminal protein methylation</t>
  </si>
  <si>
    <t>GO:0006481</t>
  </si>
  <si>
    <t>polygalacturonase activity</t>
  </si>
  <si>
    <t>GO:0004650</t>
  </si>
  <si>
    <t>ubiquitin-protein transferase activity</t>
  </si>
  <si>
    <t>GO:0004842</t>
  </si>
  <si>
    <t>lipid catabolic process</t>
  </si>
  <si>
    <t>GO:0016042</t>
  </si>
  <si>
    <t>pectinesterase activity</t>
  </si>
  <si>
    <t>GO:0030599</t>
  </si>
  <si>
    <t>cell wall modification</t>
  </si>
  <si>
    <t>GO:0042545</t>
  </si>
  <si>
    <t>5'-flap endonuclease activity</t>
  </si>
  <si>
    <t>GO:0017108</t>
  </si>
  <si>
    <t>Slx1-Slx4 complex</t>
  </si>
  <si>
    <t>GO:0033557</t>
  </si>
  <si>
    <t>phosphatase activity</t>
  </si>
  <si>
    <t>GO:0016791</t>
  </si>
  <si>
    <t>PTW/PP1 phosphatase complex</t>
  </si>
  <si>
    <t>GO:0072357</t>
  </si>
  <si>
    <t>protein phosphatase type 1 complex</t>
  </si>
  <si>
    <t>GO:0000164</t>
  </si>
  <si>
    <t>protein serine/threonine phosphatase activity</t>
  </si>
  <si>
    <t>GO:0004722</t>
  </si>
  <si>
    <t>arginine biosynthetic process</t>
  </si>
  <si>
    <t>GO:0006526</t>
  </si>
  <si>
    <t>poly(A)-specific ribonuclease activity</t>
  </si>
  <si>
    <t>GO:0004535</t>
  </si>
  <si>
    <t>nuclear-transcribed mRNA poly(A) tail shortening</t>
  </si>
  <si>
    <t>GO:0000289</t>
  </si>
  <si>
    <t>PAN complex</t>
  </si>
  <si>
    <t>GO:0031251</t>
  </si>
  <si>
    <t>translational elongation</t>
  </si>
  <si>
    <t>GO:0006414</t>
  </si>
  <si>
    <t>phosphoric diester hydrolase activity</t>
  </si>
  <si>
    <t>GO:0008081</t>
  </si>
  <si>
    <t>serine-type peptidase activity</t>
  </si>
  <si>
    <t>GO:0008236</t>
  </si>
  <si>
    <t>intracellular signal transduction</t>
  </si>
  <si>
    <t>GO:0035556</t>
  </si>
  <si>
    <t>carotenoid biosynthetic process</t>
  </si>
  <si>
    <t>GO:0016117</t>
  </si>
  <si>
    <t>S-adenosylmethionine-dependent methyltransferase activity</t>
  </si>
  <si>
    <t>GO:0008757</t>
  </si>
  <si>
    <t>helicase activity</t>
  </si>
  <si>
    <t>GO:0004386</t>
  </si>
  <si>
    <t>translation elongation factor activity</t>
  </si>
  <si>
    <t>GO:0003746</t>
  </si>
  <si>
    <t>phosphomevalonate kinase activity</t>
  </si>
  <si>
    <t>GO:0004631</t>
  </si>
  <si>
    <t>cholesterol biosynthetic process</t>
  </si>
  <si>
    <t>GO:0006695</t>
  </si>
  <si>
    <t>cytoplasm</t>
  </si>
  <si>
    <t>GO:0005737</t>
  </si>
  <si>
    <t>D-threo-aldose 1-dehydrogenase activity</t>
  </si>
  <si>
    <t>GO:0047834</t>
  </si>
  <si>
    <t>catechol 1,2-dioxygenase activity</t>
  </si>
  <si>
    <t>GO:0018576</t>
  </si>
  <si>
    <t>catechol-containing compound metabolic process</t>
  </si>
  <si>
    <t>GO:0009712</t>
  </si>
  <si>
    <t>steroid biosynthetic process</t>
  </si>
  <si>
    <t>GO:0006694</t>
  </si>
  <si>
    <t>3-beta-hydroxy-delta5-steroid dehydrogenase activity</t>
  </si>
  <si>
    <t>GO:0003854</t>
  </si>
  <si>
    <t>positive regulation of translational elongation</t>
  </si>
  <si>
    <t>GO:0045901</t>
  </si>
  <si>
    <t>mannosyl-oligosaccharide 1,2-alpha-mannosidase activity</t>
  </si>
  <si>
    <t>GO:0004571</t>
  </si>
  <si>
    <t>endonuclease activity</t>
  </si>
  <si>
    <t>GO:0004519</t>
  </si>
  <si>
    <t>protein import into mitochondrial intermembrane space</t>
  </si>
  <si>
    <t>GO:0045041</t>
  </si>
  <si>
    <t>circadian rhythm</t>
  </si>
  <si>
    <t>GO:0007623</t>
  </si>
  <si>
    <t>cytidine deaminase activity</t>
  </si>
  <si>
    <t>GO:0004126</t>
  </si>
  <si>
    <t>cytidine deamination</t>
  </si>
  <si>
    <t>GO:0009972</t>
  </si>
  <si>
    <t>nicotinate phosphoribosyltransferase activity</t>
  </si>
  <si>
    <t>GO:0004516</t>
  </si>
  <si>
    <t>hydro-lyase activity</t>
  </si>
  <si>
    <t>GO:0016836</t>
  </si>
  <si>
    <t>negative regulation of transcription involved in G1/S transition of mitotic cell cycle</t>
  </si>
  <si>
    <t>GO:0071930</t>
  </si>
  <si>
    <t>DNA polymerase activity</t>
  </si>
  <si>
    <t>GO:0034061</t>
  </si>
  <si>
    <t>nucleotidyltransferase activity</t>
  </si>
  <si>
    <t>GO:0016779</t>
  </si>
  <si>
    <t>inorganic anion transmembrane transporter activity</t>
  </si>
  <si>
    <t>GO:0015103</t>
  </si>
  <si>
    <t>phenol-containing compound metabolic process</t>
  </si>
  <si>
    <t>GO:0018958</t>
  </si>
  <si>
    <t>arylsulfatase activity</t>
  </si>
  <si>
    <t>GO:0004065</t>
  </si>
  <si>
    <t>protein serine/threonine kinase activity</t>
  </si>
  <si>
    <t>GO:0004674</t>
  </si>
  <si>
    <t>phosphorelay signal transduction system</t>
  </si>
  <si>
    <t>GO:0000160</t>
  </si>
  <si>
    <t>sulfuric ester hydrolase activity</t>
  </si>
  <si>
    <t>GO:0008484</t>
  </si>
  <si>
    <t>3-methyl-2-oxobutanoate hydroxymethyltransferase activity</t>
  </si>
  <si>
    <t>GO:0003864</t>
  </si>
  <si>
    <t>mRNA processing</t>
  </si>
  <si>
    <t>GO:0006397</t>
  </si>
  <si>
    <t>mRNA splicing, via spliceosome</t>
  </si>
  <si>
    <t>GO:0000398</t>
  </si>
  <si>
    <t>oligosaccharide metabolic process</t>
  </si>
  <si>
    <t>GO:0009311</t>
  </si>
  <si>
    <t>mannosyl-oligosaccharide glucosidase activity</t>
  </si>
  <si>
    <t>GO:0004573</t>
  </si>
  <si>
    <t>long-chain-alcohol oxidase activity</t>
  </si>
  <si>
    <t>GO:0046577</t>
  </si>
  <si>
    <t>L-fuconate dehydratase activity</t>
  </si>
  <si>
    <t>GO:0050023</t>
  </si>
  <si>
    <t>homoaconitate hydratase activity</t>
  </si>
  <si>
    <t>GO:0004409</t>
  </si>
  <si>
    <t>N6-(1,2-dicarboxyethyl)AMP AMP-lyase (fumarate-forming) activity</t>
  </si>
  <si>
    <t>GO:0004018</t>
  </si>
  <si>
    <t>purine ribonucleotide biosynthetic process</t>
  </si>
  <si>
    <t>GO:0009152</t>
  </si>
  <si>
    <t>mitochondrial small ribosomal subunit</t>
  </si>
  <si>
    <t>GO:0005763</t>
  </si>
  <si>
    <t>mitochondrial translation</t>
  </si>
  <si>
    <t>GO:0032543</t>
  </si>
  <si>
    <t>beta-N-acetylhexosaminidase activity</t>
  </si>
  <si>
    <t>GO:0004563</t>
  </si>
  <si>
    <t>argininosuccinate synthase activity</t>
  </si>
  <si>
    <t>GO:0004055</t>
  </si>
  <si>
    <t>adenylosuccinate synthase activity</t>
  </si>
  <si>
    <t>GO:0004019</t>
  </si>
  <si>
    <t>attachment of spindle microtubules to kinetochore</t>
  </si>
  <si>
    <t>GO:0008608</t>
  </si>
  <si>
    <t>purine nucleotide biosynthetic process</t>
  </si>
  <si>
    <t>GO:0006164</t>
  </si>
  <si>
    <t>nuclease activity</t>
  </si>
  <si>
    <t>GO:0004518</t>
  </si>
  <si>
    <t>DASH complex</t>
  </si>
  <si>
    <t>GO:0042729</t>
  </si>
  <si>
    <t>ceramide metabolic process</t>
  </si>
  <si>
    <t>GO:0006672</t>
  </si>
  <si>
    <t>cytoskeleton-dependent intracellular transport</t>
  </si>
  <si>
    <t>GO:0030705</t>
  </si>
  <si>
    <t>mitotic spindle</t>
  </si>
  <si>
    <t>GO:0072686</t>
  </si>
  <si>
    <t>ATPase-coupled intramembrane lipid transporter activity</t>
  </si>
  <si>
    <t>GO:0140326</t>
  </si>
  <si>
    <t>phospholipid transport</t>
  </si>
  <si>
    <t>GO:0015914</t>
  </si>
  <si>
    <t>isocitrate lyase activity</t>
  </si>
  <si>
    <t>GO:0004451</t>
  </si>
  <si>
    <t>endoplasmic reticulum to Golgi vesicle-mediated transport</t>
  </si>
  <si>
    <t>GO:0006888</t>
  </si>
  <si>
    <t>Set1C/COMPASS complex</t>
  </si>
  <si>
    <t>GO:0048188</t>
  </si>
  <si>
    <t>lipid biosynthetic process</t>
  </si>
  <si>
    <t>GO:0008610</t>
  </si>
  <si>
    <t>chromatin organization</t>
  </si>
  <si>
    <t>GO:0006325</t>
  </si>
  <si>
    <t>lipid transfer activity</t>
  </si>
  <si>
    <t>GO:0120013</t>
  </si>
  <si>
    <t>intermembrane lipid transfer</t>
  </si>
  <si>
    <t>GO:0120009</t>
  </si>
  <si>
    <t>selenocysteine insertion sequence binding</t>
  </si>
  <si>
    <t>GO:0035368</t>
  </si>
  <si>
    <t>MLL3/4 complex</t>
  </si>
  <si>
    <t>GO:0044666</t>
  </si>
  <si>
    <t>glutathione metabolic process</t>
  </si>
  <si>
    <t>GO:00067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Verdana"/>
      <charset val="1"/>
    </font>
    <font>
      <b/>
      <sz val="10"/>
      <name val="Verdana"/>
      <charset val="1"/>
    </font>
    <font>
      <b/>
      <sz val="6"/>
      <name val="Verdan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"/>
  <sheetViews>
    <sheetView zoomScaleNormal="100" workbookViewId="0">
      <selection activeCell="A8" sqref="A8:C8"/>
    </sheetView>
  </sheetViews>
  <sheetFormatPr baseColWidth="10" defaultColWidth="10" defaultRowHeight="13" x14ac:dyDescent="0.15"/>
  <cols>
    <col min="1" max="1" width="15" customWidth="1"/>
    <col min="2" max="2" width="4.6640625" customWidth="1"/>
    <col min="3" max="3" width="82.83203125" customWidth="1"/>
  </cols>
  <sheetData>
    <row r="1" spans="1:3" x14ac:dyDescent="0.15">
      <c r="A1" s="1" t="s">
        <v>0</v>
      </c>
      <c r="B1" s="1" t="s">
        <v>1</v>
      </c>
      <c r="C1" s="1" t="s">
        <v>2</v>
      </c>
    </row>
    <row r="2" spans="1:3" x14ac:dyDescent="0.15">
      <c r="A2" s="1" t="s">
        <v>3</v>
      </c>
      <c r="C2" t="s">
        <v>4</v>
      </c>
    </row>
    <row r="3" spans="1:3" x14ac:dyDescent="0.15">
      <c r="A3" s="1" t="s">
        <v>5</v>
      </c>
      <c r="C3" t="s">
        <v>6</v>
      </c>
    </row>
    <row r="4" spans="1:3" x14ac:dyDescent="0.15">
      <c r="A4" s="1" t="s">
        <v>7</v>
      </c>
      <c r="C4" t="s">
        <v>8</v>
      </c>
    </row>
    <row r="5" spans="1:3" x14ac:dyDescent="0.15">
      <c r="A5" s="1" t="s">
        <v>9</v>
      </c>
      <c r="C5" t="s">
        <v>10</v>
      </c>
    </row>
    <row r="6" spans="1:3" x14ac:dyDescent="0.15">
      <c r="A6" s="1" t="s">
        <v>11</v>
      </c>
      <c r="C6" t="s">
        <v>12</v>
      </c>
    </row>
    <row r="8" spans="1:3" x14ac:dyDescent="0.15">
      <c r="A8" s="1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217"/>
  <sheetViews>
    <sheetView zoomScaleNormal="100" workbookViewId="0">
      <selection sqref="A1:A1048576"/>
    </sheetView>
  </sheetViews>
  <sheetFormatPr baseColWidth="10" defaultColWidth="10" defaultRowHeight="13" x14ac:dyDescent="0.15"/>
  <cols>
    <col min="1" max="1" width="74.5" style="4" customWidth="1"/>
    <col min="2" max="3" width="11" customWidth="1"/>
    <col min="4" max="15" width="8.5" customWidth="1"/>
    <col min="16" max="16" width="14.33203125" customWidth="1"/>
  </cols>
  <sheetData>
    <row r="1" spans="1:1024" s="1" customFormat="1" x14ac:dyDescent="0.15">
      <c r="A1" s="3" t="s">
        <v>3</v>
      </c>
      <c r="B1" s="1" t="s">
        <v>5</v>
      </c>
      <c r="C1" s="1" t="s">
        <v>7</v>
      </c>
      <c r="D1" s="2" t="s">
        <v>13</v>
      </c>
      <c r="E1" s="2" t="s">
        <v>14</v>
      </c>
      <c r="F1" s="2" t="s">
        <v>15</v>
      </c>
      <c r="G1" s="2" t="s">
        <v>16</v>
      </c>
      <c r="H1" s="2" t="s">
        <v>17</v>
      </c>
      <c r="I1" s="2" t="s">
        <v>18</v>
      </c>
      <c r="J1" s="2" t="s">
        <v>19</v>
      </c>
      <c r="K1" s="2" t="s">
        <v>20</v>
      </c>
      <c r="L1" s="2" t="s">
        <v>21</v>
      </c>
      <c r="M1" s="2" t="s">
        <v>22</v>
      </c>
      <c r="N1" s="2" t="s">
        <v>23</v>
      </c>
      <c r="O1" s="2" t="s">
        <v>24</v>
      </c>
      <c r="P1" s="1" t="s">
        <v>11</v>
      </c>
      <c r="AMJ1"/>
    </row>
    <row r="2" spans="1:1024" x14ac:dyDescent="0.15">
      <c r="A2" s="4" t="s">
        <v>25</v>
      </c>
      <c r="B2" t="s">
        <v>26</v>
      </c>
      <c r="C2">
        <v>5.1820682581847004E-4</v>
      </c>
      <c r="D2">
        <v>-0.199637352376172</v>
      </c>
      <c r="E2">
        <v>-0.199637352376172</v>
      </c>
      <c r="F2">
        <v>0.99818676188086297</v>
      </c>
      <c r="G2">
        <v>0.99818676188086297</v>
      </c>
      <c r="H2">
        <v>0.99818676188086297</v>
      </c>
      <c r="I2">
        <v>0.99818676188086297</v>
      </c>
      <c r="J2">
        <v>0.99818676188086297</v>
      </c>
      <c r="K2">
        <v>-1.3974614666332099</v>
      </c>
      <c r="L2">
        <v>-1.3974614666332099</v>
      </c>
      <c r="M2">
        <v>-1.3974614666332099</v>
      </c>
      <c r="N2">
        <v>-0.199637352376172</v>
      </c>
      <c r="O2">
        <v>-0.199637352376172</v>
      </c>
      <c r="P2" t="s">
        <v>27</v>
      </c>
    </row>
    <row r="3" spans="1:1024" x14ac:dyDescent="0.15">
      <c r="A3" s="4" t="s">
        <v>28</v>
      </c>
      <c r="B3" t="s">
        <v>29</v>
      </c>
      <c r="C3">
        <v>8.6445705786778199E-3</v>
      </c>
      <c r="D3">
        <v>-8.3650794800395403E-2</v>
      </c>
      <c r="E3">
        <v>-8.3650794800395403E-2</v>
      </c>
      <c r="F3">
        <v>0.92015874280435295</v>
      </c>
      <c r="G3">
        <v>0.92015874280435295</v>
      </c>
      <c r="H3">
        <v>0.92015874280435295</v>
      </c>
      <c r="I3">
        <v>0.92015874280435295</v>
      </c>
      <c r="J3">
        <v>0.92015874280435295</v>
      </c>
      <c r="K3">
        <v>-1.08746033240514</v>
      </c>
      <c r="L3">
        <v>-1.08746033240514</v>
      </c>
      <c r="M3">
        <v>-2.09126987000989</v>
      </c>
      <c r="N3">
        <v>-8.3650794800395403E-2</v>
      </c>
      <c r="O3">
        <v>-8.3650794800395403E-2</v>
      </c>
      <c r="P3" t="s">
        <v>30</v>
      </c>
    </row>
    <row r="4" spans="1:1024" x14ac:dyDescent="0.15">
      <c r="A4" s="4" t="s">
        <v>31</v>
      </c>
      <c r="B4" t="s">
        <v>32</v>
      </c>
      <c r="C4">
        <v>2.4359424166942802E-3</v>
      </c>
      <c r="D4">
        <v>0</v>
      </c>
      <c r="E4">
        <v>0</v>
      </c>
      <c r="F4">
        <v>0.58630196997792905</v>
      </c>
      <c r="G4">
        <v>0.58630196997792905</v>
      </c>
      <c r="H4">
        <v>1.1726039399558601</v>
      </c>
      <c r="I4">
        <v>1.1726039399558601</v>
      </c>
      <c r="J4">
        <v>1.1726039399558601</v>
      </c>
      <c r="K4">
        <v>-1.1726039399558601</v>
      </c>
      <c r="L4">
        <v>-1.1726039399558601</v>
      </c>
      <c r="M4">
        <v>-1.75890590993379</v>
      </c>
      <c r="N4">
        <v>-0.58630196997792905</v>
      </c>
      <c r="O4">
        <v>0</v>
      </c>
      <c r="P4" t="s">
        <v>27</v>
      </c>
    </row>
    <row r="5" spans="1:1024" x14ac:dyDescent="0.15">
      <c r="A5" s="4" t="s">
        <v>33</v>
      </c>
      <c r="B5" t="s">
        <v>34</v>
      </c>
      <c r="C5">
        <v>2.4359424166942802E-3</v>
      </c>
      <c r="D5">
        <v>0</v>
      </c>
      <c r="E5">
        <v>0</v>
      </c>
      <c r="F5">
        <v>0.58630196997792905</v>
      </c>
      <c r="G5">
        <v>0.58630196997792905</v>
      </c>
      <c r="H5">
        <v>1.1726039399558601</v>
      </c>
      <c r="I5">
        <v>1.1726039399558601</v>
      </c>
      <c r="J5">
        <v>1.1726039399558601</v>
      </c>
      <c r="K5">
        <v>-1.1726039399558601</v>
      </c>
      <c r="L5">
        <v>-1.1726039399558601</v>
      </c>
      <c r="M5">
        <v>-1.75890590993379</v>
      </c>
      <c r="N5">
        <v>-0.58630196997792905</v>
      </c>
      <c r="O5">
        <v>0</v>
      </c>
      <c r="P5" t="s">
        <v>30</v>
      </c>
    </row>
    <row r="6" spans="1:1024" x14ac:dyDescent="0.15">
      <c r="A6" s="4" t="s">
        <v>35</v>
      </c>
      <c r="B6" t="s">
        <v>36</v>
      </c>
      <c r="C6">
        <v>1.5674959655682401E-3</v>
      </c>
      <c r="D6">
        <v>-9.2557972066950295E-2</v>
      </c>
      <c r="E6">
        <v>-1.2032536368703599</v>
      </c>
      <c r="F6">
        <v>1.01813769273646</v>
      </c>
      <c r="G6">
        <v>1.01813769273646</v>
      </c>
      <c r="H6">
        <v>1.01813769273646</v>
      </c>
      <c r="I6">
        <v>1.01813769273646</v>
      </c>
      <c r="J6">
        <v>1.01813769273646</v>
      </c>
      <c r="K6">
        <v>-1.2032536368703599</v>
      </c>
      <c r="L6">
        <v>-1.2032536368703599</v>
      </c>
      <c r="M6">
        <v>-1.2032536368703599</v>
      </c>
      <c r="N6">
        <v>-9.2557972066950295E-2</v>
      </c>
      <c r="O6">
        <v>-9.2557972066950295E-2</v>
      </c>
      <c r="P6" t="s">
        <v>27</v>
      </c>
    </row>
    <row r="7" spans="1:1024" x14ac:dyDescent="0.15">
      <c r="A7" s="4" t="s">
        <v>37</v>
      </c>
      <c r="B7" t="s">
        <v>38</v>
      </c>
      <c r="C7">
        <v>1.5674959655682401E-3</v>
      </c>
      <c r="D7">
        <v>-1.2032536368703599</v>
      </c>
      <c r="E7">
        <v>-9.2557972066951294E-2</v>
      </c>
      <c r="F7">
        <v>1.01813769273646</v>
      </c>
      <c r="G7">
        <v>1.01813769273646</v>
      </c>
      <c r="H7">
        <v>1.01813769273646</v>
      </c>
      <c r="I7">
        <v>1.01813769273646</v>
      </c>
      <c r="J7">
        <v>1.01813769273646</v>
      </c>
      <c r="K7">
        <v>-1.2032536368703599</v>
      </c>
      <c r="L7">
        <v>-1.2032536368703599</v>
      </c>
      <c r="M7">
        <v>-1.2032536368703599</v>
      </c>
      <c r="N7">
        <v>-9.2557972066951294E-2</v>
      </c>
      <c r="O7">
        <v>-9.2557972066951294E-2</v>
      </c>
      <c r="P7" t="s">
        <v>30</v>
      </c>
    </row>
    <row r="8" spans="1:1024" x14ac:dyDescent="0.15">
      <c r="A8" s="4" t="s">
        <v>39</v>
      </c>
      <c r="B8" t="s">
        <v>40</v>
      </c>
      <c r="C8">
        <v>1.5674959655682401E-3</v>
      </c>
      <c r="D8">
        <v>-9.2557972066950794E-2</v>
      </c>
      <c r="E8">
        <v>-1.2032536368703599</v>
      </c>
      <c r="F8">
        <v>1.01813769273646</v>
      </c>
      <c r="G8">
        <v>1.01813769273646</v>
      </c>
      <c r="H8">
        <v>1.01813769273646</v>
      </c>
      <c r="I8">
        <v>1.01813769273646</v>
      </c>
      <c r="J8">
        <v>1.01813769273646</v>
      </c>
      <c r="K8">
        <v>-1.2032536368703599</v>
      </c>
      <c r="L8">
        <v>-1.2032536368703599</v>
      </c>
      <c r="M8">
        <v>-1.2032536368703599</v>
      </c>
      <c r="N8">
        <v>-9.2557972066950794E-2</v>
      </c>
      <c r="O8">
        <v>-9.2557972066950794E-2</v>
      </c>
      <c r="P8" t="s">
        <v>27</v>
      </c>
    </row>
    <row r="9" spans="1:1024" x14ac:dyDescent="0.15">
      <c r="A9" s="4" t="s">
        <v>41</v>
      </c>
      <c r="B9" t="s">
        <v>42</v>
      </c>
      <c r="C9">
        <v>1.5674959655682401E-3</v>
      </c>
      <c r="D9">
        <v>-9.2557972066950794E-2</v>
      </c>
      <c r="E9">
        <v>-1.2032536368703599</v>
      </c>
      <c r="F9">
        <v>1.01813769273646</v>
      </c>
      <c r="G9">
        <v>1.01813769273646</v>
      </c>
      <c r="H9">
        <v>1.01813769273646</v>
      </c>
      <c r="I9">
        <v>1.01813769273646</v>
      </c>
      <c r="J9">
        <v>1.01813769273646</v>
      </c>
      <c r="K9">
        <v>-1.2032536368703599</v>
      </c>
      <c r="L9">
        <v>-1.2032536368703599</v>
      </c>
      <c r="M9">
        <v>-1.2032536368703599</v>
      </c>
      <c r="N9">
        <v>-9.2557972066950794E-2</v>
      </c>
      <c r="O9">
        <v>-9.2557972066950794E-2</v>
      </c>
      <c r="P9" t="s">
        <v>30</v>
      </c>
    </row>
    <row r="10" spans="1:1024" x14ac:dyDescent="0.15">
      <c r="A10" s="4" t="s">
        <v>43</v>
      </c>
      <c r="B10" t="s">
        <v>44</v>
      </c>
      <c r="C10">
        <v>4.0252981812451903E-4</v>
      </c>
      <c r="D10">
        <v>0.63508529610858799</v>
      </c>
      <c r="E10">
        <v>-5.7735026918962998E-2</v>
      </c>
      <c r="F10">
        <v>0.63508529610858799</v>
      </c>
      <c r="G10">
        <v>0.63508529610858799</v>
      </c>
      <c r="H10">
        <v>1.32790561913614</v>
      </c>
      <c r="I10">
        <v>0.63508529610858799</v>
      </c>
      <c r="J10">
        <v>0.63508529610858799</v>
      </c>
      <c r="K10">
        <v>-1.4433756729740601</v>
      </c>
      <c r="L10">
        <v>-1.4433756729740601</v>
      </c>
      <c r="M10">
        <v>-1.4433756729740601</v>
      </c>
      <c r="N10">
        <v>-0.75055534994651396</v>
      </c>
      <c r="O10">
        <v>0.63508529610858799</v>
      </c>
      <c r="P10" t="s">
        <v>27</v>
      </c>
    </row>
    <row r="11" spans="1:1024" x14ac:dyDescent="0.15">
      <c r="A11" s="4" t="s">
        <v>45</v>
      </c>
      <c r="B11" t="s">
        <v>46</v>
      </c>
      <c r="C11">
        <v>1.2940169548043999E-4</v>
      </c>
      <c r="D11">
        <v>0.55277079839256704</v>
      </c>
      <c r="E11">
        <v>0.55277079839256704</v>
      </c>
      <c r="F11">
        <v>0.55277079839256704</v>
      </c>
      <c r="G11">
        <v>0.55277079839256704</v>
      </c>
      <c r="H11">
        <v>0.55277079839256704</v>
      </c>
      <c r="I11">
        <v>0.55277079839256704</v>
      </c>
      <c r="J11">
        <v>0.55277079839256704</v>
      </c>
      <c r="K11">
        <v>-1.6583123951776999</v>
      </c>
      <c r="L11">
        <v>-1.6583123951776999</v>
      </c>
      <c r="M11">
        <v>-1.6583123951776999</v>
      </c>
      <c r="N11">
        <v>0.55277079839256704</v>
      </c>
      <c r="O11">
        <v>0.55277079839256704</v>
      </c>
      <c r="P11" t="s">
        <v>30</v>
      </c>
    </row>
    <row r="12" spans="1:1024" x14ac:dyDescent="0.15">
      <c r="A12" s="4" t="s">
        <v>47</v>
      </c>
      <c r="B12" t="s">
        <v>48</v>
      </c>
      <c r="C12">
        <v>1.2940169548043999E-4</v>
      </c>
      <c r="D12">
        <v>0.55277079839256704</v>
      </c>
      <c r="E12">
        <v>0.55277079839256704</v>
      </c>
      <c r="F12">
        <v>0.55277079839256704</v>
      </c>
      <c r="G12">
        <v>0.55277079839256704</v>
      </c>
      <c r="H12">
        <v>0.55277079839256704</v>
      </c>
      <c r="I12">
        <v>0.55277079839256704</v>
      </c>
      <c r="J12">
        <v>0.55277079839256704</v>
      </c>
      <c r="K12">
        <v>-1.6583123951776999</v>
      </c>
      <c r="L12">
        <v>-1.6583123951776999</v>
      </c>
      <c r="M12">
        <v>-1.6583123951776999</v>
      </c>
      <c r="N12">
        <v>0.55277079839256704</v>
      </c>
      <c r="O12">
        <v>0.55277079839256704</v>
      </c>
      <c r="P12" t="s">
        <v>30</v>
      </c>
    </row>
    <row r="13" spans="1:1024" x14ac:dyDescent="0.15">
      <c r="A13" s="4" t="s">
        <v>49</v>
      </c>
      <c r="B13" t="s">
        <v>50</v>
      </c>
      <c r="C13">
        <v>1.2940169548043999E-4</v>
      </c>
      <c r="D13">
        <v>0.55277079839256704</v>
      </c>
      <c r="E13">
        <v>0.55277079839256704</v>
      </c>
      <c r="F13">
        <v>0.55277079839256704</v>
      </c>
      <c r="G13">
        <v>0.55277079839256704</v>
      </c>
      <c r="H13">
        <v>0.55277079839256704</v>
      </c>
      <c r="I13">
        <v>0.55277079839256704</v>
      </c>
      <c r="J13">
        <v>0.55277079839256704</v>
      </c>
      <c r="K13">
        <v>-1.6583123951776999</v>
      </c>
      <c r="L13">
        <v>-1.6583123951776999</v>
      </c>
      <c r="M13">
        <v>-1.6583123951776999</v>
      </c>
      <c r="N13">
        <v>0.55277079839256704</v>
      </c>
      <c r="O13">
        <v>0.55277079839256704</v>
      </c>
      <c r="P13" t="s">
        <v>27</v>
      </c>
    </row>
    <row r="14" spans="1:1024" x14ac:dyDescent="0.15">
      <c r="A14" s="4" t="s">
        <v>51</v>
      </c>
      <c r="B14" t="s">
        <v>52</v>
      </c>
      <c r="C14">
        <v>1.2940169548043999E-4</v>
      </c>
      <c r="D14">
        <v>0.55277079839256704</v>
      </c>
      <c r="E14">
        <v>0.55277079839256704</v>
      </c>
      <c r="F14">
        <v>0.55277079839256704</v>
      </c>
      <c r="G14">
        <v>0.55277079839256704</v>
      </c>
      <c r="H14">
        <v>0.55277079839256704</v>
      </c>
      <c r="I14">
        <v>0.55277079839256704</v>
      </c>
      <c r="J14">
        <v>0.55277079839256704</v>
      </c>
      <c r="K14">
        <v>-1.6583123951776999</v>
      </c>
      <c r="L14">
        <v>-1.6583123951776999</v>
      </c>
      <c r="M14">
        <v>-1.6583123951776999</v>
      </c>
      <c r="N14">
        <v>0.55277079839256704</v>
      </c>
      <c r="O14">
        <v>0.55277079839256704</v>
      </c>
      <c r="P14" t="s">
        <v>30</v>
      </c>
    </row>
    <row r="15" spans="1:1024" x14ac:dyDescent="0.15">
      <c r="A15" s="4" t="s">
        <v>53</v>
      </c>
      <c r="B15" t="s">
        <v>54</v>
      </c>
      <c r="C15">
        <v>1.2940169548043999E-4</v>
      </c>
      <c r="D15">
        <v>0.55277079839256704</v>
      </c>
      <c r="E15">
        <v>0.55277079839256704</v>
      </c>
      <c r="F15">
        <v>0.55277079839256704</v>
      </c>
      <c r="G15">
        <v>0.55277079839256704</v>
      </c>
      <c r="H15">
        <v>0.55277079839256704</v>
      </c>
      <c r="I15">
        <v>0.55277079839256704</v>
      </c>
      <c r="J15">
        <v>0.55277079839256704</v>
      </c>
      <c r="K15">
        <v>-1.6583123951776999</v>
      </c>
      <c r="L15">
        <v>-1.6583123951776999</v>
      </c>
      <c r="M15">
        <v>-1.6583123951776999</v>
      </c>
      <c r="N15">
        <v>0.55277079839256704</v>
      </c>
      <c r="O15">
        <v>0.55277079839256704</v>
      </c>
      <c r="P15" t="s">
        <v>30</v>
      </c>
    </row>
    <row r="16" spans="1:1024" x14ac:dyDescent="0.15">
      <c r="A16" s="4" t="s">
        <v>55</v>
      </c>
      <c r="B16" t="s">
        <v>56</v>
      </c>
      <c r="C16">
        <v>1.2940169548043999E-4</v>
      </c>
      <c r="D16">
        <v>0.55277079839256704</v>
      </c>
      <c r="E16">
        <v>0.55277079839256704</v>
      </c>
      <c r="F16">
        <v>0.55277079839256704</v>
      </c>
      <c r="G16">
        <v>0.55277079839256704</v>
      </c>
      <c r="H16">
        <v>0.55277079839256704</v>
      </c>
      <c r="I16">
        <v>0.55277079839256704</v>
      </c>
      <c r="J16">
        <v>0.55277079839256704</v>
      </c>
      <c r="K16">
        <v>-1.6583123951776999</v>
      </c>
      <c r="L16">
        <v>-1.6583123951776999</v>
      </c>
      <c r="M16">
        <v>-1.6583123951776999</v>
      </c>
      <c r="N16">
        <v>0.55277079839256704</v>
      </c>
      <c r="O16">
        <v>0.55277079839256704</v>
      </c>
      <c r="P16" t="s">
        <v>27</v>
      </c>
    </row>
    <row r="17" spans="1:16" x14ac:dyDescent="0.15">
      <c r="A17" s="4" t="s">
        <v>57</v>
      </c>
      <c r="B17" t="s">
        <v>58</v>
      </c>
      <c r="C17">
        <v>1.2940169548043999E-4</v>
      </c>
      <c r="D17">
        <v>0.55277079839256704</v>
      </c>
      <c r="E17">
        <v>0.55277079839256704</v>
      </c>
      <c r="F17">
        <v>0.55277079839256704</v>
      </c>
      <c r="G17">
        <v>0.55277079839256704</v>
      </c>
      <c r="H17">
        <v>0.55277079839256704</v>
      </c>
      <c r="I17">
        <v>0.55277079839256704</v>
      </c>
      <c r="J17">
        <v>0.55277079839256704</v>
      </c>
      <c r="K17">
        <v>-1.6583123951776999</v>
      </c>
      <c r="L17">
        <v>-1.6583123951776999</v>
      </c>
      <c r="M17">
        <v>-1.6583123951776999</v>
      </c>
      <c r="N17">
        <v>0.55277079839256704</v>
      </c>
      <c r="O17">
        <v>0.55277079839256704</v>
      </c>
      <c r="P17" t="s">
        <v>30</v>
      </c>
    </row>
    <row r="18" spans="1:16" x14ac:dyDescent="0.15">
      <c r="A18" s="4" t="s">
        <v>59</v>
      </c>
      <c r="B18" t="s">
        <v>60</v>
      </c>
      <c r="C18">
        <v>1.2940169548043999E-4</v>
      </c>
      <c r="D18">
        <v>0.55277079839256704</v>
      </c>
      <c r="E18">
        <v>0.55277079839256704</v>
      </c>
      <c r="F18">
        <v>0.55277079839256704</v>
      </c>
      <c r="G18">
        <v>0.55277079839256704</v>
      </c>
      <c r="H18">
        <v>0.55277079839256704</v>
      </c>
      <c r="I18">
        <v>0.55277079839256704</v>
      </c>
      <c r="J18">
        <v>0.55277079839256704</v>
      </c>
      <c r="K18">
        <v>-1.6583123951776999</v>
      </c>
      <c r="L18">
        <v>-1.6583123951776999</v>
      </c>
      <c r="M18">
        <v>-1.6583123951776999</v>
      </c>
      <c r="N18">
        <v>0.55277079839256704</v>
      </c>
      <c r="O18">
        <v>0.55277079839256704</v>
      </c>
      <c r="P18" t="s">
        <v>27</v>
      </c>
    </row>
    <row r="19" spans="1:16" x14ac:dyDescent="0.15">
      <c r="A19" s="4" t="s">
        <v>61</v>
      </c>
      <c r="B19" t="s">
        <v>62</v>
      </c>
      <c r="C19">
        <v>1.2940169548043999E-4</v>
      </c>
      <c r="D19">
        <v>0.55277079839256704</v>
      </c>
      <c r="E19">
        <v>0.55277079839256704</v>
      </c>
      <c r="F19">
        <v>0.55277079839256704</v>
      </c>
      <c r="G19">
        <v>0.55277079839256704</v>
      </c>
      <c r="H19">
        <v>0.55277079839256704</v>
      </c>
      <c r="I19">
        <v>0.55277079839256704</v>
      </c>
      <c r="J19">
        <v>0.55277079839256704</v>
      </c>
      <c r="K19">
        <v>-1.6583123951776999</v>
      </c>
      <c r="L19">
        <v>-1.6583123951776999</v>
      </c>
      <c r="M19">
        <v>-1.6583123951776999</v>
      </c>
      <c r="N19">
        <v>0.55277079839256704</v>
      </c>
      <c r="O19">
        <v>0.55277079839256704</v>
      </c>
      <c r="P19" t="s">
        <v>27</v>
      </c>
    </row>
    <row r="20" spans="1:16" x14ac:dyDescent="0.15">
      <c r="A20" s="4" t="s">
        <v>63</v>
      </c>
      <c r="B20" t="s">
        <v>64</v>
      </c>
      <c r="C20">
        <v>1.2940169548043999E-4</v>
      </c>
      <c r="D20">
        <v>0.55277079839256704</v>
      </c>
      <c r="E20">
        <v>0.55277079839256704</v>
      </c>
      <c r="F20">
        <v>0.55277079839256704</v>
      </c>
      <c r="G20">
        <v>0.55277079839256704</v>
      </c>
      <c r="H20">
        <v>0.55277079839256704</v>
      </c>
      <c r="I20">
        <v>0.55277079839256704</v>
      </c>
      <c r="J20">
        <v>0.55277079839256704</v>
      </c>
      <c r="K20">
        <v>-1.6583123951776999</v>
      </c>
      <c r="L20">
        <v>-1.6583123951776999</v>
      </c>
      <c r="M20">
        <v>-1.6583123951776999</v>
      </c>
      <c r="N20">
        <v>0.55277079839256704</v>
      </c>
      <c r="O20">
        <v>0.55277079839256704</v>
      </c>
      <c r="P20" t="s">
        <v>27</v>
      </c>
    </row>
    <row r="21" spans="1:16" x14ac:dyDescent="0.15">
      <c r="A21" s="4" t="s">
        <v>65</v>
      </c>
      <c r="B21" t="s">
        <v>66</v>
      </c>
      <c r="C21">
        <v>2.5699775256594198E-3</v>
      </c>
      <c r="D21">
        <v>0.50856389577363104</v>
      </c>
      <c r="E21">
        <v>-7.2651985110518805E-2</v>
      </c>
      <c r="F21">
        <v>0.79917183621570598</v>
      </c>
      <c r="G21">
        <v>1.0897797766577799</v>
      </c>
      <c r="H21">
        <v>1.38038771709986</v>
      </c>
      <c r="I21">
        <v>0.79917183621570598</v>
      </c>
      <c r="J21">
        <v>0.79917183621570598</v>
      </c>
      <c r="K21">
        <v>-1.2350837468788201</v>
      </c>
      <c r="L21">
        <v>-0.944475806436744</v>
      </c>
      <c r="M21">
        <v>-1.2350837468788201</v>
      </c>
      <c r="N21">
        <v>-0.944475806436744</v>
      </c>
      <c r="O21">
        <v>-0.944475806436744</v>
      </c>
      <c r="P21" t="s">
        <v>27</v>
      </c>
    </row>
    <row r="22" spans="1:16" x14ac:dyDescent="0.15">
      <c r="A22" s="4" t="s">
        <v>67</v>
      </c>
      <c r="B22" t="s">
        <v>68</v>
      </c>
      <c r="C22">
        <v>4.0252981812452E-4</v>
      </c>
      <c r="D22">
        <v>0.28867513459481298</v>
      </c>
      <c r="E22">
        <v>0.28867513459481298</v>
      </c>
      <c r="F22">
        <v>0.28867513459481298</v>
      </c>
      <c r="G22">
        <v>0.28867513459481298</v>
      </c>
      <c r="H22">
        <v>2.0207259421636898</v>
      </c>
      <c r="I22">
        <v>0.28867513459481298</v>
      </c>
      <c r="J22">
        <v>0.28867513459481298</v>
      </c>
      <c r="K22">
        <v>-1.4433756729740601</v>
      </c>
      <c r="L22">
        <v>-1.4433756729740601</v>
      </c>
      <c r="M22">
        <v>-1.4433756729740601</v>
      </c>
      <c r="N22">
        <v>0.28867513459481298</v>
      </c>
      <c r="O22">
        <v>0.28867513459481298</v>
      </c>
      <c r="P22" t="s">
        <v>27</v>
      </c>
    </row>
    <row r="23" spans="1:16" x14ac:dyDescent="0.15">
      <c r="A23" s="4" t="s">
        <v>69</v>
      </c>
      <c r="B23" t="s">
        <v>70</v>
      </c>
      <c r="C23">
        <v>4.0252981812451702E-4</v>
      </c>
      <c r="D23">
        <v>0.28867513459481198</v>
      </c>
      <c r="E23">
        <v>0.28867513459481198</v>
      </c>
      <c r="F23">
        <v>0.28867513459481198</v>
      </c>
      <c r="G23">
        <v>2.0207259421636898</v>
      </c>
      <c r="H23">
        <v>0.28867513459481198</v>
      </c>
      <c r="I23">
        <v>0.28867513459481198</v>
      </c>
      <c r="J23">
        <v>0.28867513459481198</v>
      </c>
      <c r="K23">
        <v>-1.4433756729740701</v>
      </c>
      <c r="L23">
        <v>-1.4433756729740701</v>
      </c>
      <c r="M23">
        <v>-1.4433756729740701</v>
      </c>
      <c r="N23">
        <v>0.28867513459481198</v>
      </c>
      <c r="O23">
        <v>0.28867513459481198</v>
      </c>
      <c r="P23" t="s">
        <v>30</v>
      </c>
    </row>
    <row r="24" spans="1:16" x14ac:dyDescent="0.15">
      <c r="A24" s="4" t="s">
        <v>71</v>
      </c>
      <c r="B24" t="s">
        <v>72</v>
      </c>
      <c r="C24">
        <v>4.58720264646288E-3</v>
      </c>
      <c r="D24">
        <v>0.25588315785957899</v>
      </c>
      <c r="E24">
        <v>-0.51176631571915898</v>
      </c>
      <c r="F24">
        <v>1.02353263143832</v>
      </c>
      <c r="G24">
        <v>1.02353263143832</v>
      </c>
      <c r="H24">
        <v>1.02353263143832</v>
      </c>
      <c r="I24">
        <v>1.02353263143832</v>
      </c>
      <c r="J24">
        <v>1.02353263143832</v>
      </c>
      <c r="K24">
        <v>-1.2794157892978999</v>
      </c>
      <c r="L24">
        <v>-0.51176631571915898</v>
      </c>
      <c r="M24">
        <v>-1.2794157892978999</v>
      </c>
      <c r="N24">
        <v>-1.2794157892978999</v>
      </c>
      <c r="O24">
        <v>-0.51176631571915898</v>
      </c>
      <c r="P24" t="s">
        <v>27</v>
      </c>
    </row>
    <row r="25" spans="1:16" x14ac:dyDescent="0.15">
      <c r="A25" s="4" t="s">
        <v>73</v>
      </c>
      <c r="B25" t="s">
        <v>74</v>
      </c>
      <c r="C25">
        <v>4.58720264646288E-3</v>
      </c>
      <c r="D25">
        <v>0.25588315785957899</v>
      </c>
      <c r="E25">
        <v>-0.51176631571915898</v>
      </c>
      <c r="F25">
        <v>1.02353263143832</v>
      </c>
      <c r="G25">
        <v>1.02353263143832</v>
      </c>
      <c r="H25">
        <v>1.02353263143832</v>
      </c>
      <c r="I25">
        <v>1.02353263143832</v>
      </c>
      <c r="J25">
        <v>1.02353263143832</v>
      </c>
      <c r="K25">
        <v>-1.2794157892978999</v>
      </c>
      <c r="L25">
        <v>-0.51176631571915898</v>
      </c>
      <c r="M25">
        <v>-1.2794157892978999</v>
      </c>
      <c r="N25">
        <v>-1.2794157892978999</v>
      </c>
      <c r="O25">
        <v>-0.51176631571915898</v>
      </c>
      <c r="P25" t="s">
        <v>27</v>
      </c>
    </row>
    <row r="26" spans="1:16" x14ac:dyDescent="0.15">
      <c r="A26" s="4" t="s">
        <v>75</v>
      </c>
      <c r="B26" t="s">
        <v>76</v>
      </c>
      <c r="C26">
        <v>6.6031352467120301E-4</v>
      </c>
      <c r="D26">
        <v>0.67700320038633099</v>
      </c>
      <c r="E26">
        <v>0.67700320038633099</v>
      </c>
      <c r="F26">
        <v>0.67700320038633099</v>
      </c>
      <c r="G26">
        <v>0.67700320038633099</v>
      </c>
      <c r="H26">
        <v>0.67700320038633099</v>
      </c>
      <c r="I26">
        <v>0.67700320038633099</v>
      </c>
      <c r="J26">
        <v>0.67700320038633099</v>
      </c>
      <c r="K26">
        <v>-1.35400640077266</v>
      </c>
      <c r="L26">
        <v>-1.35400640077266</v>
      </c>
      <c r="M26">
        <v>-1.35400640077266</v>
      </c>
      <c r="N26">
        <v>0.67700320038633099</v>
      </c>
      <c r="O26">
        <v>-1.35400640077266</v>
      </c>
      <c r="P26" t="s">
        <v>30</v>
      </c>
    </row>
    <row r="27" spans="1:16" x14ac:dyDescent="0.15">
      <c r="A27" s="4" t="s">
        <v>77</v>
      </c>
      <c r="B27" t="s">
        <v>78</v>
      </c>
      <c r="C27">
        <v>6.6031352467119998E-4</v>
      </c>
      <c r="D27">
        <v>0.67700320038633</v>
      </c>
      <c r="E27">
        <v>0.67700320038633</v>
      </c>
      <c r="F27">
        <v>0.67700320038633</v>
      </c>
      <c r="G27">
        <v>0.67700320038633</v>
      </c>
      <c r="H27">
        <v>0.67700320038633</v>
      </c>
      <c r="I27">
        <v>0.67700320038633</v>
      </c>
      <c r="J27">
        <v>0.67700320038633</v>
      </c>
      <c r="K27">
        <v>-1.35400640077266</v>
      </c>
      <c r="L27">
        <v>-1.35400640077266</v>
      </c>
      <c r="M27">
        <v>-1.35400640077266</v>
      </c>
      <c r="N27">
        <v>-1.35400640077266</v>
      </c>
      <c r="O27">
        <v>0.67700320038633</v>
      </c>
      <c r="P27" t="s">
        <v>27</v>
      </c>
    </row>
    <row r="28" spans="1:16" x14ac:dyDescent="0.15">
      <c r="A28" s="4" t="s">
        <v>79</v>
      </c>
      <c r="B28" t="s">
        <v>80</v>
      </c>
      <c r="C28">
        <v>6.6031352467119998E-4</v>
      </c>
      <c r="D28">
        <v>0.67700320038633</v>
      </c>
      <c r="E28">
        <v>0.67700320038633</v>
      </c>
      <c r="F28">
        <v>0.67700320038633</v>
      </c>
      <c r="G28">
        <v>0.67700320038633</v>
      </c>
      <c r="H28">
        <v>0.67700320038633</v>
      </c>
      <c r="I28">
        <v>0.67700320038633</v>
      </c>
      <c r="J28">
        <v>0.67700320038633</v>
      </c>
      <c r="K28">
        <v>-1.35400640077266</v>
      </c>
      <c r="L28">
        <v>-1.35400640077266</v>
      </c>
      <c r="M28">
        <v>-1.35400640077266</v>
      </c>
      <c r="N28">
        <v>-1.35400640077266</v>
      </c>
      <c r="O28">
        <v>0.67700320038633</v>
      </c>
      <c r="P28" t="s">
        <v>27</v>
      </c>
    </row>
    <row r="29" spans="1:16" x14ac:dyDescent="0.15">
      <c r="A29" s="4" t="s">
        <v>81</v>
      </c>
      <c r="B29" t="s">
        <v>82</v>
      </c>
      <c r="C29">
        <v>6.6031352467119998E-4</v>
      </c>
      <c r="D29">
        <v>0.67700320038633</v>
      </c>
      <c r="E29">
        <v>-1.35400640077266</v>
      </c>
      <c r="F29">
        <v>0.67700320038633</v>
      </c>
      <c r="G29">
        <v>0.67700320038633</v>
      </c>
      <c r="H29">
        <v>0.67700320038633</v>
      </c>
      <c r="I29">
        <v>0.67700320038633</v>
      </c>
      <c r="J29">
        <v>0.67700320038633</v>
      </c>
      <c r="K29">
        <v>-1.35400640077266</v>
      </c>
      <c r="L29">
        <v>-1.35400640077266</v>
      </c>
      <c r="M29">
        <v>-1.35400640077266</v>
      </c>
      <c r="N29">
        <v>0.67700320038633</v>
      </c>
      <c r="O29">
        <v>0.67700320038633</v>
      </c>
      <c r="P29" t="s">
        <v>27</v>
      </c>
    </row>
    <row r="30" spans="1:16" x14ac:dyDescent="0.15">
      <c r="A30" s="4" t="s">
        <v>83</v>
      </c>
      <c r="B30" t="s">
        <v>84</v>
      </c>
      <c r="C30">
        <v>6.6031352467119998E-4</v>
      </c>
      <c r="D30">
        <v>0.67700320038633</v>
      </c>
      <c r="E30">
        <v>-1.35400640077266</v>
      </c>
      <c r="F30">
        <v>0.67700320038633</v>
      </c>
      <c r="G30">
        <v>0.67700320038633</v>
      </c>
      <c r="H30">
        <v>0.67700320038633</v>
      </c>
      <c r="I30">
        <v>0.67700320038633</v>
      </c>
      <c r="J30">
        <v>0.67700320038633</v>
      </c>
      <c r="K30">
        <v>-1.35400640077266</v>
      </c>
      <c r="L30">
        <v>-1.35400640077266</v>
      </c>
      <c r="M30">
        <v>-1.35400640077266</v>
      </c>
      <c r="N30">
        <v>0.67700320038633</v>
      </c>
      <c r="O30">
        <v>0.67700320038633</v>
      </c>
      <c r="P30" t="s">
        <v>85</v>
      </c>
    </row>
    <row r="31" spans="1:16" x14ac:dyDescent="0.15">
      <c r="A31" s="4" t="s">
        <v>86</v>
      </c>
      <c r="B31" t="s">
        <v>87</v>
      </c>
      <c r="C31">
        <v>6.6031352467119998E-4</v>
      </c>
      <c r="D31">
        <v>0.67700320038633</v>
      </c>
      <c r="E31">
        <v>0.67700320038633</v>
      </c>
      <c r="F31">
        <v>0.67700320038633</v>
      </c>
      <c r="G31">
        <v>0.67700320038633</v>
      </c>
      <c r="H31">
        <v>0.67700320038633</v>
      </c>
      <c r="I31">
        <v>0.67700320038633</v>
      </c>
      <c r="J31">
        <v>0.67700320038633</v>
      </c>
      <c r="K31">
        <v>-1.35400640077266</v>
      </c>
      <c r="L31">
        <v>-1.35400640077266</v>
      </c>
      <c r="M31">
        <v>-1.35400640077266</v>
      </c>
      <c r="N31">
        <v>-1.35400640077266</v>
      </c>
      <c r="O31">
        <v>0.67700320038633</v>
      </c>
      <c r="P31" t="s">
        <v>30</v>
      </c>
    </row>
    <row r="32" spans="1:16" x14ac:dyDescent="0.15">
      <c r="A32" s="4" t="s">
        <v>88</v>
      </c>
      <c r="B32" t="s">
        <v>89</v>
      </c>
      <c r="C32">
        <v>6.6031352467119998E-4</v>
      </c>
      <c r="D32">
        <v>0.67700320038633</v>
      </c>
      <c r="E32">
        <v>0.67700320038633</v>
      </c>
      <c r="F32">
        <v>0.67700320038633</v>
      </c>
      <c r="G32">
        <v>0.67700320038633</v>
      </c>
      <c r="H32">
        <v>0.67700320038633</v>
      </c>
      <c r="I32">
        <v>0.67700320038633</v>
      </c>
      <c r="J32">
        <v>0.67700320038633</v>
      </c>
      <c r="K32">
        <v>-1.35400640077266</v>
      </c>
      <c r="L32">
        <v>-1.35400640077266</v>
      </c>
      <c r="M32">
        <v>-1.35400640077266</v>
      </c>
      <c r="N32">
        <v>-1.35400640077266</v>
      </c>
      <c r="O32">
        <v>0.67700320038633</v>
      </c>
      <c r="P32" t="s">
        <v>30</v>
      </c>
    </row>
    <row r="33" spans="1:16" x14ac:dyDescent="0.15">
      <c r="A33" s="4" t="s">
        <v>90</v>
      </c>
      <c r="B33" t="s">
        <v>91</v>
      </c>
      <c r="C33">
        <v>6.60313524671199E-4</v>
      </c>
      <c r="D33">
        <v>0.67700320038633</v>
      </c>
      <c r="E33">
        <v>0.67700320038633</v>
      </c>
      <c r="F33">
        <v>0.67700320038633</v>
      </c>
      <c r="G33">
        <v>0.67700320038633</v>
      </c>
      <c r="H33">
        <v>0.67700320038633</v>
      </c>
      <c r="I33">
        <v>0.67700320038633</v>
      </c>
      <c r="J33">
        <v>0.67700320038633</v>
      </c>
      <c r="K33">
        <v>-1.35400640077266</v>
      </c>
      <c r="L33">
        <v>-1.35400640077266</v>
      </c>
      <c r="M33">
        <v>-1.35400640077266</v>
      </c>
      <c r="N33">
        <v>0.67700320038633</v>
      </c>
      <c r="O33">
        <v>-1.35400640077266</v>
      </c>
      <c r="P33" t="s">
        <v>27</v>
      </c>
    </row>
    <row r="34" spans="1:16" x14ac:dyDescent="0.15">
      <c r="A34" s="4" t="s">
        <v>92</v>
      </c>
      <c r="B34" t="s">
        <v>93</v>
      </c>
      <c r="C34">
        <v>6.60313524671199E-4</v>
      </c>
      <c r="D34">
        <v>0.67700320038633</v>
      </c>
      <c r="E34">
        <v>0.67700320038633</v>
      </c>
      <c r="F34">
        <v>0.67700320038633</v>
      </c>
      <c r="G34">
        <v>0.67700320038633</v>
      </c>
      <c r="H34">
        <v>0.67700320038633</v>
      </c>
      <c r="I34">
        <v>0.67700320038633</v>
      </c>
      <c r="J34">
        <v>0.67700320038633</v>
      </c>
      <c r="K34">
        <v>-1.35400640077266</v>
      </c>
      <c r="L34">
        <v>-1.35400640077266</v>
      </c>
      <c r="M34">
        <v>-1.35400640077266</v>
      </c>
      <c r="N34">
        <v>-1.35400640077266</v>
      </c>
      <c r="O34">
        <v>0.67700320038633</v>
      </c>
      <c r="P34" t="s">
        <v>30</v>
      </c>
    </row>
    <row r="35" spans="1:16" x14ac:dyDescent="0.15">
      <c r="A35" s="4" t="s">
        <v>94</v>
      </c>
      <c r="B35" t="s">
        <v>95</v>
      </c>
      <c r="C35">
        <v>6.60313524671199E-4</v>
      </c>
      <c r="D35">
        <v>0.67700320038633</v>
      </c>
      <c r="E35">
        <v>-1.35400640077266</v>
      </c>
      <c r="F35">
        <v>0.67700320038633</v>
      </c>
      <c r="G35">
        <v>0.67700320038633</v>
      </c>
      <c r="H35">
        <v>0.67700320038633</v>
      </c>
      <c r="I35">
        <v>0.67700320038633</v>
      </c>
      <c r="J35">
        <v>0.67700320038633</v>
      </c>
      <c r="K35">
        <v>-1.35400640077266</v>
      </c>
      <c r="L35">
        <v>-1.35400640077266</v>
      </c>
      <c r="M35">
        <v>-1.35400640077266</v>
      </c>
      <c r="N35">
        <v>0.67700320038633</v>
      </c>
      <c r="O35">
        <v>0.67700320038633</v>
      </c>
      <c r="P35" t="s">
        <v>27</v>
      </c>
    </row>
    <row r="36" spans="1:16" x14ac:dyDescent="0.15">
      <c r="A36" s="4" t="s">
        <v>96</v>
      </c>
      <c r="B36" t="s">
        <v>97</v>
      </c>
      <c r="C36">
        <v>6.60313524671199E-4</v>
      </c>
      <c r="D36">
        <v>0.67700320038633</v>
      </c>
      <c r="E36">
        <v>-1.35400640077266</v>
      </c>
      <c r="F36">
        <v>0.67700320038633</v>
      </c>
      <c r="G36">
        <v>0.67700320038633</v>
      </c>
      <c r="H36">
        <v>0.67700320038633</v>
      </c>
      <c r="I36">
        <v>0.67700320038633</v>
      </c>
      <c r="J36">
        <v>0.67700320038633</v>
      </c>
      <c r="K36">
        <v>-1.35400640077266</v>
      </c>
      <c r="L36">
        <v>-1.35400640077266</v>
      </c>
      <c r="M36">
        <v>-1.35400640077266</v>
      </c>
      <c r="N36">
        <v>0.67700320038633</v>
      </c>
      <c r="O36">
        <v>0.67700320038633</v>
      </c>
      <c r="P36" t="s">
        <v>27</v>
      </c>
    </row>
    <row r="37" spans="1:16" x14ac:dyDescent="0.15">
      <c r="A37" s="4" t="s">
        <v>98</v>
      </c>
      <c r="B37" t="s">
        <v>99</v>
      </c>
      <c r="C37">
        <v>6.60313524671199E-4</v>
      </c>
      <c r="D37">
        <v>0.67700320038633</v>
      </c>
      <c r="E37">
        <v>-1.35400640077266</v>
      </c>
      <c r="F37">
        <v>0.67700320038633</v>
      </c>
      <c r="G37">
        <v>0.67700320038633</v>
      </c>
      <c r="H37">
        <v>0.67700320038633</v>
      </c>
      <c r="I37">
        <v>0.67700320038633</v>
      </c>
      <c r="J37">
        <v>0.67700320038633</v>
      </c>
      <c r="K37">
        <v>-1.35400640077266</v>
      </c>
      <c r="L37">
        <v>-1.35400640077266</v>
      </c>
      <c r="M37">
        <v>-1.35400640077266</v>
      </c>
      <c r="N37">
        <v>0.67700320038633</v>
      </c>
      <c r="O37">
        <v>0.67700320038633</v>
      </c>
      <c r="P37" t="s">
        <v>30</v>
      </c>
    </row>
    <row r="38" spans="1:16" x14ac:dyDescent="0.15">
      <c r="A38" s="4" t="s">
        <v>100</v>
      </c>
      <c r="B38" t="s">
        <v>101</v>
      </c>
      <c r="C38">
        <v>6.60313524671199E-4</v>
      </c>
      <c r="D38">
        <v>0.67700320038633</v>
      </c>
      <c r="E38">
        <v>0.67700320038633</v>
      </c>
      <c r="F38">
        <v>0.67700320038633</v>
      </c>
      <c r="G38">
        <v>0.67700320038633</v>
      </c>
      <c r="H38">
        <v>0.67700320038633</v>
      </c>
      <c r="I38">
        <v>0.67700320038633</v>
      </c>
      <c r="J38">
        <v>0.67700320038633</v>
      </c>
      <c r="K38">
        <v>-1.35400640077266</v>
      </c>
      <c r="L38">
        <v>-1.35400640077266</v>
      </c>
      <c r="M38">
        <v>-1.35400640077266</v>
      </c>
      <c r="N38">
        <v>-1.35400640077266</v>
      </c>
      <c r="O38">
        <v>0.67700320038633</v>
      </c>
      <c r="P38" t="s">
        <v>30</v>
      </c>
    </row>
    <row r="39" spans="1:16" x14ac:dyDescent="0.15">
      <c r="A39" s="4" t="s">
        <v>102</v>
      </c>
      <c r="B39" t="s">
        <v>103</v>
      </c>
      <c r="C39">
        <v>6.60313524671199E-4</v>
      </c>
      <c r="D39">
        <v>0.67700320038633</v>
      </c>
      <c r="E39">
        <v>0.67700320038633</v>
      </c>
      <c r="F39">
        <v>0.67700320038633</v>
      </c>
      <c r="G39">
        <v>0.67700320038633</v>
      </c>
      <c r="H39">
        <v>0.67700320038633</v>
      </c>
      <c r="I39">
        <v>0.67700320038633</v>
      </c>
      <c r="J39">
        <v>0.67700320038633</v>
      </c>
      <c r="K39">
        <v>-1.35400640077266</v>
      </c>
      <c r="L39">
        <v>-1.35400640077266</v>
      </c>
      <c r="M39">
        <v>-1.35400640077266</v>
      </c>
      <c r="N39">
        <v>-1.35400640077266</v>
      </c>
      <c r="O39">
        <v>0.67700320038633</v>
      </c>
      <c r="P39" t="s">
        <v>27</v>
      </c>
    </row>
    <row r="40" spans="1:16" x14ac:dyDescent="0.15">
      <c r="A40" s="4" t="s">
        <v>104</v>
      </c>
      <c r="B40" t="s">
        <v>105</v>
      </c>
      <c r="C40">
        <v>6.60313524671199E-4</v>
      </c>
      <c r="D40">
        <v>0.67700320038633</v>
      </c>
      <c r="E40">
        <v>0.67700320038633</v>
      </c>
      <c r="F40">
        <v>0.67700320038633</v>
      </c>
      <c r="G40">
        <v>0.67700320038633</v>
      </c>
      <c r="H40">
        <v>0.67700320038633</v>
      </c>
      <c r="I40">
        <v>0.67700320038633</v>
      </c>
      <c r="J40">
        <v>0.67700320038633</v>
      </c>
      <c r="K40">
        <v>-1.35400640077266</v>
      </c>
      <c r="L40">
        <v>-1.35400640077266</v>
      </c>
      <c r="M40">
        <v>-1.35400640077266</v>
      </c>
      <c r="N40">
        <v>-1.35400640077266</v>
      </c>
      <c r="O40">
        <v>0.67700320038633</v>
      </c>
      <c r="P40" t="s">
        <v>85</v>
      </c>
    </row>
    <row r="41" spans="1:16" x14ac:dyDescent="0.15">
      <c r="A41" s="4" t="s">
        <v>106</v>
      </c>
      <c r="B41" t="s">
        <v>107</v>
      </c>
      <c r="C41">
        <v>6.60313524671199E-4</v>
      </c>
      <c r="D41">
        <v>0.67700320038633</v>
      </c>
      <c r="E41">
        <v>0.67700320038633</v>
      </c>
      <c r="F41">
        <v>0.67700320038633</v>
      </c>
      <c r="G41">
        <v>0.67700320038633</v>
      </c>
      <c r="H41">
        <v>0.67700320038633</v>
      </c>
      <c r="I41">
        <v>0.67700320038633</v>
      </c>
      <c r="J41">
        <v>0.67700320038633</v>
      </c>
      <c r="K41">
        <v>-1.35400640077266</v>
      </c>
      <c r="L41">
        <v>-1.35400640077266</v>
      </c>
      <c r="M41">
        <v>-1.35400640077266</v>
      </c>
      <c r="N41">
        <v>0.67700320038633</v>
      </c>
      <c r="O41">
        <v>-1.35400640077266</v>
      </c>
      <c r="P41" t="s">
        <v>30</v>
      </c>
    </row>
    <row r="42" spans="1:16" x14ac:dyDescent="0.15">
      <c r="A42" s="4" t="s">
        <v>108</v>
      </c>
      <c r="B42" t="s">
        <v>109</v>
      </c>
      <c r="C42">
        <v>6.6031352467119803E-4</v>
      </c>
      <c r="D42">
        <v>0.67700320038633</v>
      </c>
      <c r="E42">
        <v>0.67700320038633</v>
      </c>
      <c r="F42">
        <v>0.67700320038633</v>
      </c>
      <c r="G42">
        <v>0.67700320038633</v>
      </c>
      <c r="H42">
        <v>0.67700320038633</v>
      </c>
      <c r="I42">
        <v>0.67700320038633</v>
      </c>
      <c r="J42">
        <v>0.67700320038633</v>
      </c>
      <c r="K42">
        <v>-1.35400640077266</v>
      </c>
      <c r="L42">
        <v>-1.35400640077266</v>
      </c>
      <c r="M42">
        <v>-1.35400640077266</v>
      </c>
      <c r="N42">
        <v>-1.35400640077266</v>
      </c>
      <c r="O42">
        <v>0.67700320038633</v>
      </c>
      <c r="P42" t="s">
        <v>30</v>
      </c>
    </row>
    <row r="43" spans="1:16" x14ac:dyDescent="0.15">
      <c r="A43" s="4" t="s">
        <v>110</v>
      </c>
      <c r="B43" t="s">
        <v>111</v>
      </c>
      <c r="C43">
        <v>6.6031352467119803E-4</v>
      </c>
      <c r="D43">
        <v>0.67700320038633</v>
      </c>
      <c r="E43">
        <v>0.67700320038633</v>
      </c>
      <c r="F43">
        <v>0.67700320038633</v>
      </c>
      <c r="G43">
        <v>0.67700320038633</v>
      </c>
      <c r="H43">
        <v>0.67700320038633</v>
      </c>
      <c r="I43">
        <v>0.67700320038633</v>
      </c>
      <c r="J43">
        <v>0.67700320038633</v>
      </c>
      <c r="K43">
        <v>-1.35400640077266</v>
      </c>
      <c r="L43">
        <v>-1.35400640077266</v>
      </c>
      <c r="M43">
        <v>-1.35400640077266</v>
      </c>
      <c r="N43">
        <v>0.67700320038633</v>
      </c>
      <c r="O43">
        <v>-1.35400640077266</v>
      </c>
      <c r="P43" t="s">
        <v>27</v>
      </c>
    </row>
    <row r="44" spans="1:16" x14ac:dyDescent="0.15">
      <c r="A44" s="4" t="s">
        <v>112</v>
      </c>
      <c r="B44" t="s">
        <v>113</v>
      </c>
      <c r="C44">
        <v>6.6031352467119803E-4</v>
      </c>
      <c r="D44">
        <v>0.67700320038633</v>
      </c>
      <c r="E44">
        <v>0.67700320038633</v>
      </c>
      <c r="F44">
        <v>0.67700320038633</v>
      </c>
      <c r="G44">
        <v>0.67700320038633</v>
      </c>
      <c r="H44">
        <v>0.67700320038633</v>
      </c>
      <c r="I44">
        <v>0.67700320038633</v>
      </c>
      <c r="J44">
        <v>0.67700320038633</v>
      </c>
      <c r="K44">
        <v>-1.35400640077266</v>
      </c>
      <c r="L44">
        <v>-1.35400640077266</v>
      </c>
      <c r="M44">
        <v>-1.35400640077266</v>
      </c>
      <c r="N44">
        <v>0.67700320038633</v>
      </c>
      <c r="O44">
        <v>-1.35400640077266</v>
      </c>
      <c r="P44" t="s">
        <v>30</v>
      </c>
    </row>
    <row r="45" spans="1:16" x14ac:dyDescent="0.15">
      <c r="A45" s="4" t="s">
        <v>114</v>
      </c>
      <c r="B45" t="s">
        <v>115</v>
      </c>
      <c r="C45">
        <v>6.6031352467119803E-4</v>
      </c>
      <c r="D45">
        <v>0.67700320038633</v>
      </c>
      <c r="E45">
        <v>0.67700320038633</v>
      </c>
      <c r="F45">
        <v>0.67700320038633</v>
      </c>
      <c r="G45">
        <v>0.67700320038633</v>
      </c>
      <c r="H45">
        <v>0.67700320038633</v>
      </c>
      <c r="I45">
        <v>0.67700320038633</v>
      </c>
      <c r="J45">
        <v>0.67700320038633</v>
      </c>
      <c r="K45">
        <v>-1.35400640077266</v>
      </c>
      <c r="L45">
        <v>-1.35400640077266</v>
      </c>
      <c r="M45">
        <v>-1.35400640077266</v>
      </c>
      <c r="N45">
        <v>0.67700320038633</v>
      </c>
      <c r="O45">
        <v>-1.35400640077266</v>
      </c>
      <c r="P45" t="s">
        <v>27</v>
      </c>
    </row>
    <row r="46" spans="1:16" x14ac:dyDescent="0.15">
      <c r="A46" s="4" t="s">
        <v>116</v>
      </c>
      <c r="B46" t="s">
        <v>117</v>
      </c>
      <c r="C46">
        <v>6.6031352467119705E-4</v>
      </c>
      <c r="D46">
        <v>0.677003200386329</v>
      </c>
      <c r="E46">
        <v>0.677003200386329</v>
      </c>
      <c r="F46">
        <v>0.677003200386329</v>
      </c>
      <c r="G46">
        <v>0.677003200386329</v>
      </c>
      <c r="H46">
        <v>0.677003200386329</v>
      </c>
      <c r="I46">
        <v>0.677003200386329</v>
      </c>
      <c r="J46">
        <v>0.677003200386329</v>
      </c>
      <c r="K46">
        <v>-1.35400640077266</v>
      </c>
      <c r="L46">
        <v>-1.35400640077266</v>
      </c>
      <c r="M46">
        <v>-1.35400640077266</v>
      </c>
      <c r="N46">
        <v>-1.35400640077266</v>
      </c>
      <c r="O46">
        <v>0.677003200386329</v>
      </c>
      <c r="P46" t="s">
        <v>30</v>
      </c>
    </row>
    <row r="47" spans="1:16" x14ac:dyDescent="0.15">
      <c r="A47" s="4" t="s">
        <v>118</v>
      </c>
      <c r="B47" t="s">
        <v>119</v>
      </c>
      <c r="C47">
        <v>6.6031352467119705E-4</v>
      </c>
      <c r="D47">
        <v>0.677003200386329</v>
      </c>
      <c r="E47">
        <v>-1.35400640077266</v>
      </c>
      <c r="F47">
        <v>0.677003200386329</v>
      </c>
      <c r="G47">
        <v>0.677003200386329</v>
      </c>
      <c r="H47">
        <v>0.677003200386329</v>
      </c>
      <c r="I47">
        <v>0.677003200386329</v>
      </c>
      <c r="J47">
        <v>0.677003200386329</v>
      </c>
      <c r="K47">
        <v>-1.35400640077266</v>
      </c>
      <c r="L47">
        <v>-1.35400640077266</v>
      </c>
      <c r="M47">
        <v>-1.35400640077266</v>
      </c>
      <c r="N47">
        <v>0.677003200386329</v>
      </c>
      <c r="O47">
        <v>0.677003200386329</v>
      </c>
      <c r="P47" t="s">
        <v>30</v>
      </c>
    </row>
    <row r="48" spans="1:16" x14ac:dyDescent="0.15">
      <c r="A48" s="4" t="s">
        <v>120</v>
      </c>
      <c r="B48" t="s">
        <v>121</v>
      </c>
      <c r="C48">
        <v>6.6031352467119705E-4</v>
      </c>
      <c r="D48">
        <v>0.677003200386329</v>
      </c>
      <c r="E48">
        <v>-1.35400640077266</v>
      </c>
      <c r="F48">
        <v>0.677003200386329</v>
      </c>
      <c r="G48">
        <v>0.677003200386329</v>
      </c>
      <c r="H48">
        <v>0.677003200386329</v>
      </c>
      <c r="I48">
        <v>0.677003200386329</v>
      </c>
      <c r="J48">
        <v>0.677003200386329</v>
      </c>
      <c r="K48">
        <v>-1.35400640077266</v>
      </c>
      <c r="L48">
        <v>-1.35400640077266</v>
      </c>
      <c r="M48">
        <v>-1.35400640077266</v>
      </c>
      <c r="N48">
        <v>0.677003200386329</v>
      </c>
      <c r="O48">
        <v>0.677003200386329</v>
      </c>
      <c r="P48" t="s">
        <v>27</v>
      </c>
    </row>
    <row r="49" spans="1:16" x14ac:dyDescent="0.15">
      <c r="A49" s="4" t="s">
        <v>122</v>
      </c>
      <c r="B49" t="s">
        <v>123</v>
      </c>
      <c r="C49">
        <v>6.6031352467119705E-4</v>
      </c>
      <c r="D49">
        <v>0.677003200386329</v>
      </c>
      <c r="E49">
        <v>0.677003200386329</v>
      </c>
      <c r="F49">
        <v>0.677003200386329</v>
      </c>
      <c r="G49">
        <v>0.677003200386329</v>
      </c>
      <c r="H49">
        <v>0.677003200386329</v>
      </c>
      <c r="I49">
        <v>0.677003200386329</v>
      </c>
      <c r="J49">
        <v>0.677003200386329</v>
      </c>
      <c r="K49">
        <v>-1.35400640077266</v>
      </c>
      <c r="L49">
        <v>-1.35400640077266</v>
      </c>
      <c r="M49">
        <v>-1.35400640077266</v>
      </c>
      <c r="N49">
        <v>-1.35400640077266</v>
      </c>
      <c r="O49">
        <v>0.677003200386329</v>
      </c>
      <c r="P49" t="s">
        <v>30</v>
      </c>
    </row>
    <row r="50" spans="1:16" x14ac:dyDescent="0.15">
      <c r="A50" s="4" t="s">
        <v>124</v>
      </c>
      <c r="B50" t="s">
        <v>125</v>
      </c>
      <c r="C50">
        <v>6.6031352467119E-4</v>
      </c>
      <c r="D50">
        <v>0.677003200386328</v>
      </c>
      <c r="E50">
        <v>0.677003200386328</v>
      </c>
      <c r="F50">
        <v>0.677003200386328</v>
      </c>
      <c r="G50">
        <v>0.677003200386328</v>
      </c>
      <c r="H50">
        <v>0.677003200386328</v>
      </c>
      <c r="I50">
        <v>0.677003200386328</v>
      </c>
      <c r="J50">
        <v>0.677003200386328</v>
      </c>
      <c r="K50">
        <v>-1.35400640077266</v>
      </c>
      <c r="L50">
        <v>-1.35400640077266</v>
      </c>
      <c r="M50">
        <v>-1.35400640077266</v>
      </c>
      <c r="N50">
        <v>0.677003200386328</v>
      </c>
      <c r="O50">
        <v>-1.35400640077266</v>
      </c>
      <c r="P50" t="s">
        <v>85</v>
      </c>
    </row>
    <row r="51" spans="1:16" x14ac:dyDescent="0.15">
      <c r="A51" s="4" t="s">
        <v>126</v>
      </c>
      <c r="B51" t="s">
        <v>127</v>
      </c>
      <c r="C51">
        <v>6.1675399648089795E-4</v>
      </c>
      <c r="D51">
        <v>1.1560040577463799</v>
      </c>
      <c r="E51">
        <v>-0.10509127797694399</v>
      </c>
      <c r="F51">
        <v>1.1560040577463799</v>
      </c>
      <c r="G51">
        <v>0.31527383393083203</v>
      </c>
      <c r="H51">
        <v>0.31527383393083203</v>
      </c>
      <c r="I51">
        <v>0.735638945838608</v>
      </c>
      <c r="J51">
        <v>0.735638945838608</v>
      </c>
      <c r="K51">
        <v>-1.3661866137002701</v>
      </c>
      <c r="L51">
        <v>-1.3661866137002701</v>
      </c>
      <c r="M51">
        <v>-1.3661866137002701</v>
      </c>
      <c r="N51">
        <v>-0.94582150179249602</v>
      </c>
      <c r="O51">
        <v>0.735638945838608</v>
      </c>
      <c r="P51" t="s">
        <v>85</v>
      </c>
    </row>
    <row r="52" spans="1:16" x14ac:dyDescent="0.15">
      <c r="A52" s="4" t="s">
        <v>128</v>
      </c>
      <c r="B52" t="s">
        <v>129</v>
      </c>
      <c r="C52">
        <v>2.0757369990151001E-3</v>
      </c>
      <c r="D52">
        <v>0.48261185705645498</v>
      </c>
      <c r="E52">
        <v>-0.86421193007784003</v>
      </c>
      <c r="F52">
        <v>-5.6117657797262903E-2</v>
      </c>
      <c r="G52">
        <v>1.42538850805046</v>
      </c>
      <c r="H52">
        <v>0.68463542512660003</v>
      </c>
      <c r="I52">
        <v>0.61729423576988496</v>
      </c>
      <c r="J52">
        <v>0.95400018255345898</v>
      </c>
      <c r="K52">
        <v>-0.99889430879126995</v>
      </c>
      <c r="L52">
        <v>-1.2682590662181299</v>
      </c>
      <c r="M52">
        <v>-1.53762382364499</v>
      </c>
      <c r="N52">
        <v>-0.460164793937552</v>
      </c>
      <c r="O52">
        <v>1.02134137191017</v>
      </c>
      <c r="P52" t="s">
        <v>27</v>
      </c>
    </row>
    <row r="53" spans="1:16" x14ac:dyDescent="0.15">
      <c r="A53" s="4" t="s">
        <v>130</v>
      </c>
      <c r="B53" t="s">
        <v>131</v>
      </c>
      <c r="C53">
        <v>1.74968626941833E-3</v>
      </c>
      <c r="D53">
        <v>0.71070531221901401</v>
      </c>
      <c r="E53">
        <v>-0.71070531221901401</v>
      </c>
      <c r="F53">
        <v>1.1845088536983599</v>
      </c>
      <c r="G53">
        <v>0.236901770739671</v>
      </c>
      <c r="H53">
        <v>0.71070531221901401</v>
      </c>
      <c r="I53">
        <v>1.1845088536983599</v>
      </c>
      <c r="J53">
        <v>0.71070531221901401</v>
      </c>
      <c r="K53">
        <v>-1.1845088536983599</v>
      </c>
      <c r="L53">
        <v>-1.1845088536983599</v>
      </c>
      <c r="M53">
        <v>-1.1845088536983599</v>
      </c>
      <c r="N53">
        <v>-1.1845088536983599</v>
      </c>
      <c r="O53">
        <v>0.71070531221901401</v>
      </c>
      <c r="P53" t="s">
        <v>27</v>
      </c>
    </row>
    <row r="54" spans="1:16" x14ac:dyDescent="0.15">
      <c r="A54" s="4" t="s">
        <v>132</v>
      </c>
      <c r="B54" t="s">
        <v>133</v>
      </c>
      <c r="C54">
        <v>2.60946822415258E-2</v>
      </c>
      <c r="D54">
        <v>0.74161984870956599</v>
      </c>
      <c r="E54">
        <v>-0.74161984870956599</v>
      </c>
      <c r="F54">
        <v>0.74161984870956599</v>
      </c>
      <c r="G54">
        <v>0.74161984870956599</v>
      </c>
      <c r="H54">
        <v>0.74161984870956599</v>
      </c>
      <c r="I54">
        <v>0.74161984870956599</v>
      </c>
      <c r="J54">
        <v>0.74161984870956599</v>
      </c>
      <c r="K54">
        <v>-0.74161984870956599</v>
      </c>
      <c r="L54">
        <v>-0.74161984870956599</v>
      </c>
      <c r="M54">
        <v>-2.2248595461287</v>
      </c>
      <c r="N54">
        <v>-0.74161984870956599</v>
      </c>
      <c r="O54">
        <v>0.74161984870956599</v>
      </c>
      <c r="P54" t="s">
        <v>27</v>
      </c>
    </row>
    <row r="55" spans="1:16" x14ac:dyDescent="0.15">
      <c r="A55" s="4" t="s">
        <v>134</v>
      </c>
      <c r="B55" t="s">
        <v>135</v>
      </c>
      <c r="C55">
        <v>2.60946822415258E-2</v>
      </c>
      <c r="D55">
        <v>0.74161984870956599</v>
      </c>
      <c r="E55">
        <v>-0.74161984870956599</v>
      </c>
      <c r="F55">
        <v>0.74161984870956599</v>
      </c>
      <c r="G55">
        <v>0.74161984870956599</v>
      </c>
      <c r="H55">
        <v>0.74161984870956599</v>
      </c>
      <c r="I55">
        <v>0.74161984870956599</v>
      </c>
      <c r="J55">
        <v>0.74161984870956599</v>
      </c>
      <c r="K55">
        <v>-0.74161984870956599</v>
      </c>
      <c r="L55">
        <v>-0.74161984870956599</v>
      </c>
      <c r="M55">
        <v>-2.2248595461287</v>
      </c>
      <c r="N55">
        <v>-0.74161984870956599</v>
      </c>
      <c r="O55">
        <v>0.74161984870956599</v>
      </c>
      <c r="P55" t="s">
        <v>30</v>
      </c>
    </row>
    <row r="56" spans="1:16" x14ac:dyDescent="0.15">
      <c r="A56" s="4" t="s">
        <v>136</v>
      </c>
      <c r="B56" t="s">
        <v>137</v>
      </c>
      <c r="C56">
        <v>6.3167348742334296E-3</v>
      </c>
      <c r="D56">
        <v>-0.92884072802564799</v>
      </c>
      <c r="E56">
        <v>0.46442036401282399</v>
      </c>
      <c r="F56">
        <v>0.46442036401282399</v>
      </c>
      <c r="G56">
        <v>1.1610509100320601</v>
      </c>
      <c r="H56">
        <v>1.1610509100320601</v>
      </c>
      <c r="I56">
        <v>1.1610509100320601</v>
      </c>
      <c r="J56">
        <v>1.1610509100320601</v>
      </c>
      <c r="K56">
        <v>-0.92884072802564799</v>
      </c>
      <c r="L56">
        <v>-0.92884072802564799</v>
      </c>
      <c r="M56">
        <v>-0.92884072802564799</v>
      </c>
      <c r="N56">
        <v>-0.92884072802564799</v>
      </c>
      <c r="O56">
        <v>-0.92884072802564799</v>
      </c>
      <c r="P56" t="s">
        <v>27</v>
      </c>
    </row>
    <row r="57" spans="1:16" x14ac:dyDescent="0.15">
      <c r="A57" s="4" t="s">
        <v>138</v>
      </c>
      <c r="B57" t="s">
        <v>139</v>
      </c>
      <c r="C57">
        <v>2.3752882027352901E-3</v>
      </c>
      <c r="D57">
        <v>-0.80917359371268704</v>
      </c>
      <c r="E57">
        <v>-0.80917359371268704</v>
      </c>
      <c r="F57">
        <v>1.13284303119776</v>
      </c>
      <c r="G57">
        <v>1.13284303119776</v>
      </c>
      <c r="H57">
        <v>1.13284303119776</v>
      </c>
      <c r="I57">
        <v>1.13284303119776</v>
      </c>
      <c r="J57">
        <v>1.13284303119776</v>
      </c>
      <c r="K57">
        <v>-0.80917359371268704</v>
      </c>
      <c r="L57">
        <v>-0.80917359371268704</v>
      </c>
      <c r="M57">
        <v>-0.80917359371268704</v>
      </c>
      <c r="N57">
        <v>-0.80917359371268704</v>
      </c>
      <c r="O57">
        <v>-0.80917359371268704</v>
      </c>
      <c r="P57" t="s">
        <v>27</v>
      </c>
    </row>
    <row r="58" spans="1:16" x14ac:dyDescent="0.15">
      <c r="A58" s="4" t="s">
        <v>140</v>
      </c>
      <c r="B58" t="s">
        <v>141</v>
      </c>
      <c r="C58">
        <v>2.3752882027353E-3</v>
      </c>
      <c r="D58">
        <v>-0.80917359371268804</v>
      </c>
      <c r="E58">
        <v>-0.80917359371268804</v>
      </c>
      <c r="F58">
        <v>1.13284303119776</v>
      </c>
      <c r="G58">
        <v>1.13284303119776</v>
      </c>
      <c r="H58">
        <v>1.13284303119776</v>
      </c>
      <c r="I58">
        <v>1.13284303119776</v>
      </c>
      <c r="J58">
        <v>1.13284303119776</v>
      </c>
      <c r="K58">
        <v>-0.80917359371268804</v>
      </c>
      <c r="L58">
        <v>-0.80917359371268804</v>
      </c>
      <c r="M58">
        <v>-0.80917359371268804</v>
      </c>
      <c r="N58">
        <v>-0.80917359371268804</v>
      </c>
      <c r="O58">
        <v>-0.80917359371268804</v>
      </c>
      <c r="P58" t="s">
        <v>30</v>
      </c>
    </row>
    <row r="59" spans="1:16" x14ac:dyDescent="0.15">
      <c r="A59" s="4" t="s">
        <v>142</v>
      </c>
      <c r="B59" t="s">
        <v>143</v>
      </c>
      <c r="C59">
        <v>2.3752882027352901E-3</v>
      </c>
      <c r="D59">
        <v>-0.80917359371268704</v>
      </c>
      <c r="E59">
        <v>-0.80917359371268704</v>
      </c>
      <c r="F59">
        <v>1.13284303119776</v>
      </c>
      <c r="G59">
        <v>1.13284303119776</v>
      </c>
      <c r="H59">
        <v>1.13284303119776</v>
      </c>
      <c r="I59">
        <v>1.13284303119776</v>
      </c>
      <c r="J59">
        <v>1.13284303119776</v>
      </c>
      <c r="K59">
        <v>-0.80917359371268704</v>
      </c>
      <c r="L59">
        <v>-0.80917359371268704</v>
      </c>
      <c r="M59">
        <v>-0.80917359371268704</v>
      </c>
      <c r="N59">
        <v>-0.80917359371268704</v>
      </c>
      <c r="O59">
        <v>-0.80917359371268704</v>
      </c>
      <c r="P59" t="s">
        <v>30</v>
      </c>
    </row>
    <row r="60" spans="1:16" x14ac:dyDescent="0.15">
      <c r="A60" s="4" t="s">
        <v>144</v>
      </c>
      <c r="B60" t="s">
        <v>145</v>
      </c>
      <c r="C60">
        <v>2.3752882027352901E-3</v>
      </c>
      <c r="D60">
        <v>-0.80917359371268704</v>
      </c>
      <c r="E60">
        <v>-0.80917359371268704</v>
      </c>
      <c r="F60">
        <v>1.13284303119776</v>
      </c>
      <c r="G60">
        <v>1.13284303119776</v>
      </c>
      <c r="H60">
        <v>1.13284303119776</v>
      </c>
      <c r="I60">
        <v>1.13284303119776</v>
      </c>
      <c r="J60">
        <v>1.13284303119776</v>
      </c>
      <c r="K60">
        <v>-0.80917359371268704</v>
      </c>
      <c r="L60">
        <v>-0.80917359371268704</v>
      </c>
      <c r="M60">
        <v>-0.80917359371268704</v>
      </c>
      <c r="N60">
        <v>-0.80917359371268704</v>
      </c>
      <c r="O60">
        <v>-0.80917359371268704</v>
      </c>
      <c r="P60" t="s">
        <v>30</v>
      </c>
    </row>
    <row r="61" spans="1:16" x14ac:dyDescent="0.15">
      <c r="A61" s="4" t="s">
        <v>146</v>
      </c>
      <c r="B61" t="s">
        <v>147</v>
      </c>
      <c r="C61">
        <v>2.3752882027352901E-3</v>
      </c>
      <c r="D61">
        <v>-0.80917359371268704</v>
      </c>
      <c r="E61">
        <v>-0.80917359371268704</v>
      </c>
      <c r="F61">
        <v>1.13284303119776</v>
      </c>
      <c r="G61">
        <v>1.13284303119776</v>
      </c>
      <c r="H61">
        <v>1.13284303119776</v>
      </c>
      <c r="I61">
        <v>1.13284303119776</v>
      </c>
      <c r="J61">
        <v>1.13284303119776</v>
      </c>
      <c r="K61">
        <v>-0.80917359371268704</v>
      </c>
      <c r="L61">
        <v>-0.80917359371268704</v>
      </c>
      <c r="M61">
        <v>-0.80917359371268704</v>
      </c>
      <c r="N61">
        <v>-0.80917359371268704</v>
      </c>
      <c r="O61">
        <v>-0.80917359371268704</v>
      </c>
      <c r="P61" t="s">
        <v>27</v>
      </c>
    </row>
    <row r="62" spans="1:16" x14ac:dyDescent="0.15">
      <c r="A62" s="4" t="s">
        <v>148</v>
      </c>
      <c r="B62" t="s">
        <v>149</v>
      </c>
      <c r="C62">
        <v>2.3752882027352901E-3</v>
      </c>
      <c r="D62">
        <v>-0.80917359371268704</v>
      </c>
      <c r="E62">
        <v>-0.80917359371268704</v>
      </c>
      <c r="F62">
        <v>1.13284303119776</v>
      </c>
      <c r="G62">
        <v>1.13284303119776</v>
      </c>
      <c r="H62">
        <v>1.13284303119776</v>
      </c>
      <c r="I62">
        <v>1.13284303119776</v>
      </c>
      <c r="J62">
        <v>1.13284303119776</v>
      </c>
      <c r="K62">
        <v>-0.80917359371268704</v>
      </c>
      <c r="L62">
        <v>-0.80917359371268704</v>
      </c>
      <c r="M62">
        <v>-0.80917359371268704</v>
      </c>
      <c r="N62">
        <v>-0.80917359371268704</v>
      </c>
      <c r="O62">
        <v>-0.80917359371268704</v>
      </c>
      <c r="P62" t="s">
        <v>30</v>
      </c>
    </row>
    <row r="63" spans="1:16" x14ac:dyDescent="0.15">
      <c r="A63" s="4" t="s">
        <v>150</v>
      </c>
      <c r="B63" t="s">
        <v>151</v>
      </c>
      <c r="C63">
        <v>2.37528820273532E-3</v>
      </c>
      <c r="D63">
        <v>0.80917359371268904</v>
      </c>
      <c r="E63">
        <v>0.80917359371268904</v>
      </c>
      <c r="F63">
        <v>0.80917359371268904</v>
      </c>
      <c r="G63">
        <v>0.80917359371268904</v>
      </c>
      <c r="H63">
        <v>0.80917359371268904</v>
      </c>
      <c r="I63">
        <v>0.80917359371268904</v>
      </c>
      <c r="J63">
        <v>0.80917359371268904</v>
      </c>
      <c r="K63">
        <v>-1.13284303119776</v>
      </c>
      <c r="L63">
        <v>-1.13284303119776</v>
      </c>
      <c r="M63">
        <v>-1.13284303119776</v>
      </c>
      <c r="N63">
        <v>-1.13284303119776</v>
      </c>
      <c r="O63">
        <v>-1.13284303119776</v>
      </c>
      <c r="P63" t="s">
        <v>30</v>
      </c>
    </row>
    <row r="64" spans="1:16" x14ac:dyDescent="0.15">
      <c r="A64" s="4" t="s">
        <v>152</v>
      </c>
      <c r="B64" t="s">
        <v>153</v>
      </c>
      <c r="C64">
        <v>2.3752882027353E-3</v>
      </c>
      <c r="D64">
        <v>0.80917359371268804</v>
      </c>
      <c r="E64">
        <v>-1.13284303119776</v>
      </c>
      <c r="F64">
        <v>0.80917359371268804</v>
      </c>
      <c r="G64">
        <v>0.80917359371268804</v>
      </c>
      <c r="H64">
        <v>0.80917359371268804</v>
      </c>
      <c r="I64">
        <v>0.80917359371268804</v>
      </c>
      <c r="J64">
        <v>0.80917359371268804</v>
      </c>
      <c r="K64">
        <v>-1.13284303119776</v>
      </c>
      <c r="L64">
        <v>-1.13284303119776</v>
      </c>
      <c r="M64">
        <v>-1.13284303119776</v>
      </c>
      <c r="N64">
        <v>0.80917359371268804</v>
      </c>
      <c r="O64">
        <v>-1.13284303119776</v>
      </c>
      <c r="P64" t="s">
        <v>85</v>
      </c>
    </row>
    <row r="65" spans="1:16" x14ac:dyDescent="0.15">
      <c r="A65" s="4" t="s">
        <v>154</v>
      </c>
      <c r="B65" t="s">
        <v>155</v>
      </c>
      <c r="C65">
        <v>2.3752882027352901E-3</v>
      </c>
      <c r="D65">
        <v>-1.13284303119776</v>
      </c>
      <c r="E65">
        <v>0.80917359371268704</v>
      </c>
      <c r="F65">
        <v>0.80917359371268704</v>
      </c>
      <c r="G65">
        <v>0.80917359371268704</v>
      </c>
      <c r="H65">
        <v>0.80917359371268704</v>
      </c>
      <c r="I65">
        <v>0.80917359371268704</v>
      </c>
      <c r="J65">
        <v>0.80917359371268704</v>
      </c>
      <c r="K65">
        <v>-1.13284303119776</v>
      </c>
      <c r="L65">
        <v>-1.13284303119776</v>
      </c>
      <c r="M65">
        <v>-1.13284303119776</v>
      </c>
      <c r="N65">
        <v>-1.13284303119776</v>
      </c>
      <c r="O65">
        <v>0.80917359371268704</v>
      </c>
      <c r="P65" t="s">
        <v>27</v>
      </c>
    </row>
    <row r="66" spans="1:16" x14ac:dyDescent="0.15">
      <c r="A66" s="4" t="s">
        <v>156</v>
      </c>
      <c r="B66" t="s">
        <v>157</v>
      </c>
      <c r="C66">
        <v>2.3752882027352901E-3</v>
      </c>
      <c r="D66">
        <v>0.80917359371268704</v>
      </c>
      <c r="E66">
        <v>0.80917359371268704</v>
      </c>
      <c r="F66">
        <v>0.80917359371268704</v>
      </c>
      <c r="G66">
        <v>0.80917359371268704</v>
      </c>
      <c r="H66">
        <v>0.80917359371268704</v>
      </c>
      <c r="I66">
        <v>0.80917359371268704</v>
      </c>
      <c r="J66">
        <v>0.80917359371268704</v>
      </c>
      <c r="K66">
        <v>-1.13284303119776</v>
      </c>
      <c r="L66">
        <v>-1.13284303119776</v>
      </c>
      <c r="M66">
        <v>-1.13284303119776</v>
      </c>
      <c r="N66">
        <v>-1.13284303119776</v>
      </c>
      <c r="O66">
        <v>-1.13284303119776</v>
      </c>
      <c r="P66" t="s">
        <v>27</v>
      </c>
    </row>
    <row r="67" spans="1:16" x14ac:dyDescent="0.15">
      <c r="A67" s="4" t="s">
        <v>158</v>
      </c>
      <c r="B67" t="s">
        <v>159</v>
      </c>
      <c r="C67">
        <v>2.3752882027352901E-3</v>
      </c>
      <c r="D67">
        <v>0.80917359371268704</v>
      </c>
      <c r="E67">
        <v>0.80917359371268704</v>
      </c>
      <c r="F67">
        <v>0.80917359371268704</v>
      </c>
      <c r="G67">
        <v>0.80917359371268704</v>
      </c>
      <c r="H67">
        <v>0.80917359371268704</v>
      </c>
      <c r="I67">
        <v>0.80917359371268704</v>
      </c>
      <c r="J67">
        <v>0.80917359371268704</v>
      </c>
      <c r="K67">
        <v>-1.13284303119776</v>
      </c>
      <c r="L67">
        <v>-1.13284303119776</v>
      </c>
      <c r="M67">
        <v>-1.13284303119776</v>
      </c>
      <c r="N67">
        <v>-1.13284303119776</v>
      </c>
      <c r="O67">
        <v>-1.13284303119776</v>
      </c>
      <c r="P67" t="s">
        <v>30</v>
      </c>
    </row>
    <row r="68" spans="1:16" x14ac:dyDescent="0.15">
      <c r="A68" s="4" t="s">
        <v>160</v>
      </c>
      <c r="B68" t="s">
        <v>161</v>
      </c>
      <c r="C68">
        <v>2.3752882027352901E-3</v>
      </c>
      <c r="D68">
        <v>0.80917359371268704</v>
      </c>
      <c r="E68">
        <v>0.80917359371268704</v>
      </c>
      <c r="F68">
        <v>0.80917359371268704</v>
      </c>
      <c r="G68">
        <v>0.80917359371268704</v>
      </c>
      <c r="H68">
        <v>0.80917359371268704</v>
      </c>
      <c r="I68">
        <v>0.80917359371268704</v>
      </c>
      <c r="J68">
        <v>0.80917359371268704</v>
      </c>
      <c r="K68">
        <v>-1.13284303119776</v>
      </c>
      <c r="L68">
        <v>-1.13284303119776</v>
      </c>
      <c r="M68">
        <v>-1.13284303119776</v>
      </c>
      <c r="N68">
        <v>-1.13284303119776</v>
      </c>
      <c r="O68">
        <v>-1.13284303119776</v>
      </c>
      <c r="P68" t="s">
        <v>30</v>
      </c>
    </row>
    <row r="69" spans="1:16" x14ac:dyDescent="0.15">
      <c r="A69" s="4" t="s">
        <v>162</v>
      </c>
      <c r="B69" t="s">
        <v>163</v>
      </c>
      <c r="C69">
        <v>2.3752882027352901E-3</v>
      </c>
      <c r="D69">
        <v>0.80917359371268704</v>
      </c>
      <c r="E69">
        <v>0.80917359371268704</v>
      </c>
      <c r="F69">
        <v>0.80917359371268704</v>
      </c>
      <c r="G69">
        <v>0.80917359371268704</v>
      </c>
      <c r="H69">
        <v>0.80917359371268704</v>
      </c>
      <c r="I69">
        <v>0.80917359371268704</v>
      </c>
      <c r="J69">
        <v>0.80917359371268704</v>
      </c>
      <c r="K69">
        <v>-1.13284303119776</v>
      </c>
      <c r="L69">
        <v>-1.13284303119776</v>
      </c>
      <c r="M69">
        <v>-1.13284303119776</v>
      </c>
      <c r="N69">
        <v>-1.13284303119776</v>
      </c>
      <c r="O69">
        <v>-1.13284303119776</v>
      </c>
      <c r="P69" t="s">
        <v>30</v>
      </c>
    </row>
    <row r="70" spans="1:16" x14ac:dyDescent="0.15">
      <c r="A70" s="4" t="s">
        <v>164</v>
      </c>
      <c r="B70" t="s">
        <v>165</v>
      </c>
      <c r="C70">
        <v>2.3752882027352901E-3</v>
      </c>
      <c r="D70">
        <v>0.80917359371268704</v>
      </c>
      <c r="E70">
        <v>0.80917359371268704</v>
      </c>
      <c r="F70">
        <v>0.80917359371268704</v>
      </c>
      <c r="G70">
        <v>0.80917359371268704</v>
      </c>
      <c r="H70">
        <v>0.80917359371268704</v>
      </c>
      <c r="I70">
        <v>0.80917359371268704</v>
      </c>
      <c r="J70">
        <v>0.80917359371268704</v>
      </c>
      <c r="K70">
        <v>-1.13284303119776</v>
      </c>
      <c r="L70">
        <v>-1.13284303119776</v>
      </c>
      <c r="M70">
        <v>-1.13284303119776</v>
      </c>
      <c r="N70">
        <v>-1.13284303119776</v>
      </c>
      <c r="O70">
        <v>-1.13284303119776</v>
      </c>
      <c r="P70" t="s">
        <v>27</v>
      </c>
    </row>
    <row r="71" spans="1:16" x14ac:dyDescent="0.15">
      <c r="A71" s="4" t="s">
        <v>166</v>
      </c>
      <c r="B71" t="s">
        <v>167</v>
      </c>
      <c r="C71">
        <v>2.3752882027352701E-3</v>
      </c>
      <c r="D71">
        <v>0.80917359371268605</v>
      </c>
      <c r="E71">
        <v>0.80917359371268605</v>
      </c>
      <c r="F71">
        <v>0.80917359371268605</v>
      </c>
      <c r="G71">
        <v>0.80917359371268605</v>
      </c>
      <c r="H71">
        <v>0.80917359371268605</v>
      </c>
      <c r="I71">
        <v>0.80917359371268605</v>
      </c>
      <c r="J71">
        <v>0.80917359371268605</v>
      </c>
      <c r="K71">
        <v>-1.13284303119776</v>
      </c>
      <c r="L71">
        <v>-1.13284303119776</v>
      </c>
      <c r="M71">
        <v>-1.13284303119776</v>
      </c>
      <c r="N71">
        <v>-1.13284303119776</v>
      </c>
      <c r="O71">
        <v>-1.13284303119776</v>
      </c>
      <c r="P71" t="s">
        <v>27</v>
      </c>
    </row>
    <row r="72" spans="1:16" x14ac:dyDescent="0.15">
      <c r="A72" s="4" t="s">
        <v>168</v>
      </c>
      <c r="B72" t="s">
        <v>169</v>
      </c>
      <c r="C72">
        <v>2.3752882027352701E-3</v>
      </c>
      <c r="D72">
        <v>0.80917359371268605</v>
      </c>
      <c r="E72">
        <v>0.80917359371268605</v>
      </c>
      <c r="F72">
        <v>0.80917359371268605</v>
      </c>
      <c r="G72">
        <v>0.80917359371268605</v>
      </c>
      <c r="H72">
        <v>0.80917359371268605</v>
      </c>
      <c r="I72">
        <v>0.80917359371268605</v>
      </c>
      <c r="J72">
        <v>0.80917359371268605</v>
      </c>
      <c r="K72">
        <v>-1.13284303119776</v>
      </c>
      <c r="L72">
        <v>-1.13284303119776</v>
      </c>
      <c r="M72">
        <v>-1.13284303119776</v>
      </c>
      <c r="N72">
        <v>-1.13284303119776</v>
      </c>
      <c r="O72">
        <v>-1.13284303119776</v>
      </c>
      <c r="P72" t="s">
        <v>30</v>
      </c>
    </row>
    <row r="73" spans="1:16" x14ac:dyDescent="0.15">
      <c r="A73" s="4" t="s">
        <v>170</v>
      </c>
      <c r="B73" t="s">
        <v>171</v>
      </c>
      <c r="C73">
        <v>5.3536960869575E-3</v>
      </c>
      <c r="D73">
        <v>0.199637352376172</v>
      </c>
      <c r="E73">
        <v>0.199637352376172</v>
      </c>
      <c r="F73">
        <v>1.3974614666332099</v>
      </c>
      <c r="G73">
        <v>1.3974614666332099</v>
      </c>
      <c r="H73">
        <v>0.199637352376172</v>
      </c>
      <c r="I73">
        <v>1.3974614666332099</v>
      </c>
      <c r="J73">
        <v>0.199637352376172</v>
      </c>
      <c r="K73">
        <v>-0.99818676188086397</v>
      </c>
      <c r="L73">
        <v>-0.99818676188086397</v>
      </c>
      <c r="M73">
        <v>-0.99818676188086397</v>
      </c>
      <c r="N73">
        <v>-0.99818676188086397</v>
      </c>
      <c r="O73">
        <v>-0.99818676188086397</v>
      </c>
      <c r="P73" t="s">
        <v>27</v>
      </c>
    </row>
    <row r="74" spans="1:16" x14ac:dyDescent="0.15">
      <c r="A74" s="4" t="s">
        <v>172</v>
      </c>
      <c r="B74" t="s">
        <v>173</v>
      </c>
      <c r="C74">
        <v>6.8723033089211202E-3</v>
      </c>
      <c r="D74">
        <v>0.95742710775633799</v>
      </c>
      <c r="E74">
        <v>-0.95742710775633799</v>
      </c>
      <c r="F74">
        <v>0.95742710775633799</v>
      </c>
      <c r="G74">
        <v>0.95742710775633799</v>
      </c>
      <c r="H74">
        <v>0.95742710775633799</v>
      </c>
      <c r="I74">
        <v>0.95742710775633799</v>
      </c>
      <c r="J74">
        <v>0.95742710775633799</v>
      </c>
      <c r="K74">
        <v>-0.95742710775633799</v>
      </c>
      <c r="L74">
        <v>-0.95742710775633799</v>
      </c>
      <c r="M74">
        <v>-0.95742710775633799</v>
      </c>
      <c r="N74">
        <v>-0.95742710775633799</v>
      </c>
      <c r="O74">
        <v>-0.95742710775633799</v>
      </c>
      <c r="P74" t="s">
        <v>85</v>
      </c>
    </row>
    <row r="75" spans="1:16" x14ac:dyDescent="0.15">
      <c r="A75" s="4" t="s">
        <v>174</v>
      </c>
      <c r="B75" t="s">
        <v>175</v>
      </c>
      <c r="C75">
        <v>6.8723033089211202E-3</v>
      </c>
      <c r="D75">
        <v>0.95742710775633799</v>
      </c>
      <c r="E75">
        <v>-0.95742710775633799</v>
      </c>
      <c r="F75">
        <v>0.95742710775633799</v>
      </c>
      <c r="G75">
        <v>0.95742710775633799</v>
      </c>
      <c r="H75">
        <v>0.95742710775633799</v>
      </c>
      <c r="I75">
        <v>0.95742710775633799</v>
      </c>
      <c r="J75">
        <v>0.95742710775633799</v>
      </c>
      <c r="K75">
        <v>-0.95742710775633799</v>
      </c>
      <c r="L75">
        <v>-0.95742710775633799</v>
      </c>
      <c r="M75">
        <v>-0.95742710775633799</v>
      </c>
      <c r="N75">
        <v>-0.95742710775633799</v>
      </c>
      <c r="O75">
        <v>-0.95742710775633799</v>
      </c>
      <c r="P75" t="s">
        <v>27</v>
      </c>
    </row>
    <row r="76" spans="1:16" x14ac:dyDescent="0.15">
      <c r="A76" s="4" t="s">
        <v>176</v>
      </c>
      <c r="B76" t="s">
        <v>177</v>
      </c>
      <c r="C76">
        <v>6.8723033089211202E-3</v>
      </c>
      <c r="D76">
        <v>-0.95742710775633799</v>
      </c>
      <c r="E76">
        <v>0.95742710775633799</v>
      </c>
      <c r="F76">
        <v>0.95742710775633799</v>
      </c>
      <c r="G76">
        <v>0.95742710775633799</v>
      </c>
      <c r="H76">
        <v>0.95742710775633799</v>
      </c>
      <c r="I76">
        <v>0.95742710775633799</v>
      </c>
      <c r="J76">
        <v>0.95742710775633799</v>
      </c>
      <c r="K76">
        <v>-0.95742710775633799</v>
      </c>
      <c r="L76">
        <v>-0.95742710775633799</v>
      </c>
      <c r="M76">
        <v>-0.95742710775633799</v>
      </c>
      <c r="N76">
        <v>-0.95742710775633799</v>
      </c>
      <c r="O76">
        <v>-0.95742710775633799</v>
      </c>
      <c r="P76" t="s">
        <v>30</v>
      </c>
    </row>
    <row r="77" spans="1:16" x14ac:dyDescent="0.15">
      <c r="A77" s="4" t="s">
        <v>178</v>
      </c>
      <c r="B77" t="s">
        <v>179</v>
      </c>
      <c r="C77">
        <v>6.8723033089211202E-3</v>
      </c>
      <c r="D77">
        <v>0.95742710775633799</v>
      </c>
      <c r="E77">
        <v>-0.95742710775633799</v>
      </c>
      <c r="F77">
        <v>0.95742710775633799</v>
      </c>
      <c r="G77">
        <v>0.95742710775633799</v>
      </c>
      <c r="H77">
        <v>0.95742710775633799</v>
      </c>
      <c r="I77">
        <v>0.95742710775633799</v>
      </c>
      <c r="J77">
        <v>0.95742710775633799</v>
      </c>
      <c r="K77">
        <v>-0.95742710775633799</v>
      </c>
      <c r="L77">
        <v>-0.95742710775633799</v>
      </c>
      <c r="M77">
        <v>-0.95742710775633799</v>
      </c>
      <c r="N77">
        <v>-0.95742710775633799</v>
      </c>
      <c r="O77">
        <v>-0.95742710775633799</v>
      </c>
      <c r="P77" t="s">
        <v>27</v>
      </c>
    </row>
    <row r="78" spans="1:16" x14ac:dyDescent="0.15">
      <c r="A78" s="4" t="s">
        <v>180</v>
      </c>
      <c r="B78" t="s">
        <v>181</v>
      </c>
      <c r="C78">
        <v>6.8723033089211202E-3</v>
      </c>
      <c r="D78">
        <v>0.95742710775633799</v>
      </c>
      <c r="E78">
        <v>-0.95742710775633799</v>
      </c>
      <c r="F78">
        <v>0.95742710775633799</v>
      </c>
      <c r="G78">
        <v>0.95742710775633799</v>
      </c>
      <c r="H78">
        <v>0.95742710775633799</v>
      </c>
      <c r="I78">
        <v>0.95742710775633799</v>
      </c>
      <c r="J78">
        <v>0.95742710775633799</v>
      </c>
      <c r="K78">
        <v>-0.95742710775633799</v>
      </c>
      <c r="L78">
        <v>-0.95742710775633799</v>
      </c>
      <c r="M78">
        <v>-0.95742710775633799</v>
      </c>
      <c r="N78">
        <v>-0.95742710775633799</v>
      </c>
      <c r="O78">
        <v>-0.95742710775633799</v>
      </c>
      <c r="P78" t="s">
        <v>30</v>
      </c>
    </row>
    <row r="79" spans="1:16" x14ac:dyDescent="0.15">
      <c r="A79" s="4" t="s">
        <v>182</v>
      </c>
      <c r="B79" t="s">
        <v>183</v>
      </c>
      <c r="C79">
        <v>6.8723033089211202E-3</v>
      </c>
      <c r="D79">
        <v>-0.95742710775633799</v>
      </c>
      <c r="E79">
        <v>0.95742710775633799</v>
      </c>
      <c r="F79">
        <v>0.95742710775633799</v>
      </c>
      <c r="G79">
        <v>0.95742710775633799</v>
      </c>
      <c r="H79">
        <v>0.95742710775633799</v>
      </c>
      <c r="I79">
        <v>0.95742710775633799</v>
      </c>
      <c r="J79">
        <v>0.95742710775633799</v>
      </c>
      <c r="K79">
        <v>-0.95742710775633799</v>
      </c>
      <c r="L79">
        <v>-0.95742710775633799</v>
      </c>
      <c r="M79">
        <v>-0.95742710775633799</v>
      </c>
      <c r="N79">
        <v>-0.95742710775633799</v>
      </c>
      <c r="O79">
        <v>-0.95742710775633799</v>
      </c>
      <c r="P79" t="s">
        <v>27</v>
      </c>
    </row>
    <row r="80" spans="1:16" x14ac:dyDescent="0.15">
      <c r="A80" s="4" t="s">
        <v>184</v>
      </c>
      <c r="B80" t="s">
        <v>185</v>
      </c>
      <c r="C80">
        <v>6.8723033089211202E-3</v>
      </c>
      <c r="D80">
        <v>-0.95742710775633799</v>
      </c>
      <c r="E80">
        <v>0.95742710775633799</v>
      </c>
      <c r="F80">
        <v>0.95742710775633799</v>
      </c>
      <c r="G80">
        <v>0.95742710775633799</v>
      </c>
      <c r="H80">
        <v>0.95742710775633799</v>
      </c>
      <c r="I80">
        <v>0.95742710775633799</v>
      </c>
      <c r="J80">
        <v>0.95742710775633799</v>
      </c>
      <c r="K80">
        <v>-0.95742710775633799</v>
      </c>
      <c r="L80">
        <v>-0.95742710775633799</v>
      </c>
      <c r="M80">
        <v>-0.95742710775633799</v>
      </c>
      <c r="N80">
        <v>-0.95742710775633799</v>
      </c>
      <c r="O80">
        <v>-0.95742710775633799</v>
      </c>
      <c r="P80" t="s">
        <v>30</v>
      </c>
    </row>
    <row r="81" spans="1:16" x14ac:dyDescent="0.15">
      <c r="A81" s="4" t="s">
        <v>186</v>
      </c>
      <c r="B81" t="s">
        <v>187</v>
      </c>
      <c r="C81">
        <v>6.8723033089211202E-3</v>
      </c>
      <c r="D81">
        <v>-0.95742710775633799</v>
      </c>
      <c r="E81">
        <v>0.95742710775633799</v>
      </c>
      <c r="F81">
        <v>0.95742710775633799</v>
      </c>
      <c r="G81">
        <v>0.95742710775633799</v>
      </c>
      <c r="H81">
        <v>0.95742710775633799</v>
      </c>
      <c r="I81">
        <v>0.95742710775633799</v>
      </c>
      <c r="J81">
        <v>0.95742710775633799</v>
      </c>
      <c r="K81">
        <v>-0.95742710775633799</v>
      </c>
      <c r="L81">
        <v>-0.95742710775633799</v>
      </c>
      <c r="M81">
        <v>-0.95742710775633799</v>
      </c>
      <c r="N81">
        <v>-0.95742710775633799</v>
      </c>
      <c r="O81">
        <v>-0.95742710775633799</v>
      </c>
      <c r="P81" t="s">
        <v>30</v>
      </c>
    </row>
    <row r="82" spans="1:16" x14ac:dyDescent="0.15">
      <c r="A82" s="4" t="s">
        <v>188</v>
      </c>
      <c r="B82" t="s">
        <v>189</v>
      </c>
      <c r="C82">
        <v>6.8723033089211202E-3</v>
      </c>
      <c r="D82">
        <v>-0.95742710775633799</v>
      </c>
      <c r="E82">
        <v>0.95742710775633799</v>
      </c>
      <c r="F82">
        <v>0.95742710775633799</v>
      </c>
      <c r="G82">
        <v>0.95742710775633799</v>
      </c>
      <c r="H82">
        <v>0.95742710775633799</v>
      </c>
      <c r="I82">
        <v>0.95742710775633799</v>
      </c>
      <c r="J82">
        <v>0.95742710775633799</v>
      </c>
      <c r="K82">
        <v>-0.95742710775633799</v>
      </c>
      <c r="L82">
        <v>-0.95742710775633799</v>
      </c>
      <c r="M82">
        <v>-0.95742710775633799</v>
      </c>
      <c r="N82">
        <v>-0.95742710775633799</v>
      </c>
      <c r="O82">
        <v>-0.95742710775633799</v>
      </c>
      <c r="P82" t="s">
        <v>27</v>
      </c>
    </row>
    <row r="83" spans="1:16" x14ac:dyDescent="0.15">
      <c r="A83" s="4" t="s">
        <v>190</v>
      </c>
      <c r="B83" t="s">
        <v>191</v>
      </c>
      <c r="C83">
        <v>6.8723033089211202E-3</v>
      </c>
      <c r="D83">
        <v>-0.95742710775633799</v>
      </c>
      <c r="E83">
        <v>-0.95742710775633799</v>
      </c>
      <c r="F83">
        <v>0.95742710775633799</v>
      </c>
      <c r="G83">
        <v>0.95742710775633799</v>
      </c>
      <c r="H83">
        <v>0.95742710775633799</v>
      </c>
      <c r="I83">
        <v>0.95742710775633799</v>
      </c>
      <c r="J83">
        <v>0.95742710775633799</v>
      </c>
      <c r="K83">
        <v>-0.95742710775633799</v>
      </c>
      <c r="L83">
        <v>-0.95742710775633799</v>
      </c>
      <c r="M83">
        <v>-0.95742710775633799</v>
      </c>
      <c r="N83">
        <v>-0.95742710775633799</v>
      </c>
      <c r="O83">
        <v>0.95742710775633799</v>
      </c>
      <c r="P83" t="s">
        <v>27</v>
      </c>
    </row>
    <row r="84" spans="1:16" x14ac:dyDescent="0.15">
      <c r="A84" s="4" t="s">
        <v>192</v>
      </c>
      <c r="B84" t="s">
        <v>193</v>
      </c>
      <c r="C84">
        <v>6.8723033089211202E-3</v>
      </c>
      <c r="D84">
        <v>-0.95742710775633799</v>
      </c>
      <c r="E84">
        <v>-0.95742710775633799</v>
      </c>
      <c r="F84">
        <v>0.95742710775633799</v>
      </c>
      <c r="G84">
        <v>0.95742710775633799</v>
      </c>
      <c r="H84">
        <v>0.95742710775633799</v>
      </c>
      <c r="I84">
        <v>0.95742710775633799</v>
      </c>
      <c r="J84">
        <v>0.95742710775633799</v>
      </c>
      <c r="K84">
        <v>-0.95742710775633799</v>
      </c>
      <c r="L84">
        <v>-0.95742710775633799</v>
      </c>
      <c r="M84">
        <v>-0.95742710775633799</v>
      </c>
      <c r="N84">
        <v>0.95742710775633799</v>
      </c>
      <c r="O84">
        <v>-0.95742710775633799</v>
      </c>
      <c r="P84" t="s">
        <v>30</v>
      </c>
    </row>
    <row r="85" spans="1:16" x14ac:dyDescent="0.15">
      <c r="A85" s="4" t="s">
        <v>194</v>
      </c>
      <c r="B85" t="s">
        <v>195</v>
      </c>
      <c r="C85">
        <v>4.7933874004771797E-3</v>
      </c>
      <c r="D85">
        <v>1.8109848343826101E-2</v>
      </c>
      <c r="E85">
        <v>-0.63384469203390703</v>
      </c>
      <c r="F85">
        <v>0.67006438872155905</v>
      </c>
      <c r="G85">
        <v>0.88738256884747002</v>
      </c>
      <c r="H85">
        <v>0.88738256884747002</v>
      </c>
      <c r="I85">
        <v>0.88738256884747002</v>
      </c>
      <c r="J85">
        <v>0.88738256884747002</v>
      </c>
      <c r="K85">
        <v>-0.85116287215981801</v>
      </c>
      <c r="L85">
        <v>-1.06848105228573</v>
      </c>
      <c r="M85">
        <v>-1.2857992324116401</v>
      </c>
      <c r="N85">
        <v>-1.5031174125375499</v>
      </c>
      <c r="O85">
        <v>1.10470074897338</v>
      </c>
      <c r="P85" t="s">
        <v>27</v>
      </c>
    </row>
    <row r="86" spans="1:16" x14ac:dyDescent="0.15">
      <c r="A86" s="4" t="s">
        <v>196</v>
      </c>
      <c r="B86" t="s">
        <v>197</v>
      </c>
      <c r="C86">
        <v>2.6740009080890499E-3</v>
      </c>
      <c r="D86">
        <v>-0.445194562183994</v>
      </c>
      <c r="E86">
        <v>-0.445194562183994</v>
      </c>
      <c r="F86">
        <v>0.222597281091997</v>
      </c>
      <c r="G86">
        <v>0.89038912436798801</v>
      </c>
      <c r="H86">
        <v>0.89038912436798801</v>
      </c>
      <c r="I86">
        <v>0.89038912436798801</v>
      </c>
      <c r="J86">
        <v>0.89038912436798801</v>
      </c>
      <c r="K86">
        <v>-1.1129864054599901</v>
      </c>
      <c r="L86">
        <v>-1.1129864054599901</v>
      </c>
      <c r="M86">
        <v>-1.1129864054599901</v>
      </c>
      <c r="N86">
        <v>-1.1129864054599901</v>
      </c>
      <c r="O86">
        <v>1.55818096764398</v>
      </c>
      <c r="P86" t="s">
        <v>27</v>
      </c>
    </row>
    <row r="87" spans="1:16" x14ac:dyDescent="0.15">
      <c r="A87" s="4" t="s">
        <v>198</v>
      </c>
      <c r="B87" t="s">
        <v>199</v>
      </c>
      <c r="C87">
        <v>1.53104078146496E-3</v>
      </c>
      <c r="D87">
        <v>1.4818175098608199</v>
      </c>
      <c r="E87">
        <v>1.0427604699020601</v>
      </c>
      <c r="F87">
        <v>0.16464638998453601</v>
      </c>
      <c r="G87">
        <v>0.82323194992267801</v>
      </c>
      <c r="H87">
        <v>0.16464638998453601</v>
      </c>
      <c r="I87">
        <v>0.60370342994329695</v>
      </c>
      <c r="J87">
        <v>0.82323194992267801</v>
      </c>
      <c r="K87">
        <v>-1.15252472989175</v>
      </c>
      <c r="L87">
        <v>-1.15252472989175</v>
      </c>
      <c r="M87">
        <v>-1.5915817698505099</v>
      </c>
      <c r="N87">
        <v>-0.71346768993298704</v>
      </c>
      <c r="O87">
        <v>-0.49393916995360698</v>
      </c>
      <c r="P87" t="s">
        <v>27</v>
      </c>
    </row>
    <row r="88" spans="1:16" x14ac:dyDescent="0.15">
      <c r="A88" s="4" t="s">
        <v>200</v>
      </c>
      <c r="B88" t="s">
        <v>201</v>
      </c>
      <c r="C88">
        <v>8.6445705786778407E-3</v>
      </c>
      <c r="D88">
        <v>8.3650794800395903E-2</v>
      </c>
      <c r="E88">
        <v>8.3650794800395903E-2</v>
      </c>
      <c r="F88">
        <v>8.3650794800395903E-2</v>
      </c>
      <c r="G88">
        <v>2.09126987000989</v>
      </c>
      <c r="H88">
        <v>8.3650794800395903E-2</v>
      </c>
      <c r="I88">
        <v>1.08746033240514</v>
      </c>
      <c r="J88">
        <v>1.08746033240514</v>
      </c>
      <c r="K88">
        <v>-0.92015874280435295</v>
      </c>
      <c r="L88">
        <v>-0.92015874280435295</v>
      </c>
      <c r="M88">
        <v>-0.92015874280435295</v>
      </c>
      <c r="N88">
        <v>-0.92015874280435295</v>
      </c>
      <c r="O88">
        <v>-0.92015874280435295</v>
      </c>
      <c r="P88" t="s">
        <v>30</v>
      </c>
    </row>
    <row r="89" spans="1:16" x14ac:dyDescent="0.15">
      <c r="A89" s="4" t="s">
        <v>202</v>
      </c>
      <c r="B89" t="s">
        <v>203</v>
      </c>
      <c r="C89">
        <v>1.91329232537918E-3</v>
      </c>
      <c r="D89">
        <v>0.51450712487132499</v>
      </c>
      <c r="E89">
        <v>-0.60805387484793005</v>
      </c>
      <c r="F89">
        <v>0.51450712487132499</v>
      </c>
      <c r="G89">
        <v>0.51450712487132499</v>
      </c>
      <c r="H89">
        <v>1.0757876247309499</v>
      </c>
      <c r="I89">
        <v>0.51450712487132499</v>
      </c>
      <c r="J89">
        <v>0.51450712487132499</v>
      </c>
      <c r="K89">
        <v>-1.16933437470756</v>
      </c>
      <c r="L89">
        <v>-1.16933437470756</v>
      </c>
      <c r="M89">
        <v>-1.16933437470756</v>
      </c>
      <c r="N89">
        <v>-1.16933437470756</v>
      </c>
      <c r="O89">
        <v>1.63706812459058</v>
      </c>
      <c r="P89" t="s">
        <v>27</v>
      </c>
    </row>
    <row r="90" spans="1:16" x14ac:dyDescent="0.15">
      <c r="A90" s="4" t="s">
        <v>204</v>
      </c>
      <c r="B90" t="s">
        <v>205</v>
      </c>
      <c r="C90">
        <v>1.91329232537918E-3</v>
      </c>
      <c r="D90">
        <v>0.51450712487132499</v>
      </c>
      <c r="E90">
        <v>-0.60805387484793005</v>
      </c>
      <c r="F90">
        <v>0.51450712487132499</v>
      </c>
      <c r="G90">
        <v>0.51450712487132499</v>
      </c>
      <c r="H90">
        <v>1.0757876247309499</v>
      </c>
      <c r="I90">
        <v>0.51450712487132499</v>
      </c>
      <c r="J90">
        <v>0.51450712487132499</v>
      </c>
      <c r="K90">
        <v>-1.16933437470756</v>
      </c>
      <c r="L90">
        <v>-1.16933437470756</v>
      </c>
      <c r="M90">
        <v>-1.16933437470756</v>
      </c>
      <c r="N90">
        <v>-1.16933437470756</v>
      </c>
      <c r="O90">
        <v>1.63706812459058</v>
      </c>
      <c r="P90" t="s">
        <v>27</v>
      </c>
    </row>
    <row r="91" spans="1:16" x14ac:dyDescent="0.15">
      <c r="A91" s="4" t="s">
        <v>206</v>
      </c>
      <c r="B91" t="s">
        <v>207</v>
      </c>
      <c r="C91">
        <v>2.89443683101266E-2</v>
      </c>
      <c r="D91">
        <v>0.15600090764428501</v>
      </c>
      <c r="E91">
        <v>0.15600090764428501</v>
      </c>
      <c r="F91">
        <v>0.15600090764428501</v>
      </c>
      <c r="G91">
        <v>1.4040081687985599</v>
      </c>
      <c r="H91">
        <v>1.4040081687985599</v>
      </c>
      <c r="I91">
        <v>0.78000453822142402</v>
      </c>
      <c r="J91">
        <v>0.78000453822142402</v>
      </c>
      <c r="K91">
        <v>-1.09200635350999</v>
      </c>
      <c r="L91">
        <v>-0.468002722932855</v>
      </c>
      <c r="M91">
        <v>-1.09200635350999</v>
      </c>
      <c r="N91">
        <v>-1.7160099840871299</v>
      </c>
      <c r="O91">
        <v>-0.468002722932855</v>
      </c>
      <c r="P91" t="s">
        <v>27</v>
      </c>
    </row>
    <row r="92" spans="1:16" x14ac:dyDescent="0.15">
      <c r="A92" s="4" t="s">
        <v>208</v>
      </c>
      <c r="B92" t="s">
        <v>209</v>
      </c>
      <c r="C92">
        <v>1.15281616634037E-2</v>
      </c>
      <c r="D92">
        <v>-0.87357672187298896</v>
      </c>
      <c r="E92">
        <v>0.73918030312329897</v>
      </c>
      <c r="F92">
        <v>-6.7198209374845094E-2</v>
      </c>
      <c r="G92">
        <v>0.73918030312329897</v>
      </c>
      <c r="H92">
        <v>0.73918030312329897</v>
      </c>
      <c r="I92">
        <v>1.5455588156214399</v>
      </c>
      <c r="J92">
        <v>1.5455588156214399</v>
      </c>
      <c r="K92">
        <v>-0.87357672187298896</v>
      </c>
      <c r="L92">
        <v>-0.87357672187298896</v>
      </c>
      <c r="M92">
        <v>-0.87357672187298896</v>
      </c>
      <c r="N92">
        <v>-0.87357672187298896</v>
      </c>
      <c r="O92">
        <v>-0.87357672187298896</v>
      </c>
      <c r="P92" t="s">
        <v>27</v>
      </c>
    </row>
    <row r="93" spans="1:16" x14ac:dyDescent="0.15">
      <c r="A93" s="4" t="s">
        <v>210</v>
      </c>
      <c r="B93" t="s">
        <v>211</v>
      </c>
      <c r="C93">
        <v>2.0701528805041301E-3</v>
      </c>
      <c r="D93">
        <v>-1.1560040577463799</v>
      </c>
      <c r="E93">
        <v>0.10509127797694399</v>
      </c>
      <c r="F93">
        <v>0.10509127797694399</v>
      </c>
      <c r="G93">
        <v>1.3661866137002701</v>
      </c>
      <c r="H93">
        <v>1.3661866137002701</v>
      </c>
      <c r="I93">
        <v>0.10509127797694399</v>
      </c>
      <c r="J93">
        <v>0.10509127797694399</v>
      </c>
      <c r="K93">
        <v>-1.1560040577463799</v>
      </c>
      <c r="L93">
        <v>-1.1560040577463799</v>
      </c>
      <c r="M93">
        <v>-1.1560040577463799</v>
      </c>
      <c r="N93">
        <v>0.10509127797694399</v>
      </c>
      <c r="O93">
        <v>1.3661866137002701</v>
      </c>
      <c r="P93" t="s">
        <v>27</v>
      </c>
    </row>
    <row r="94" spans="1:16" x14ac:dyDescent="0.15">
      <c r="A94" s="4" t="s">
        <v>212</v>
      </c>
      <c r="B94" t="s">
        <v>213</v>
      </c>
      <c r="C94">
        <v>8.1206922070783706E-3</v>
      </c>
      <c r="D94">
        <v>-1.6459136239048699</v>
      </c>
      <c r="E94">
        <v>-0.78717608099798297</v>
      </c>
      <c r="F94">
        <v>0.93029900481579997</v>
      </c>
      <c r="G94">
        <v>0.93029900481579997</v>
      </c>
      <c r="H94">
        <v>0.93029900481579997</v>
      </c>
      <c r="I94">
        <v>0.93029900481579997</v>
      </c>
      <c r="J94">
        <v>0.93029900481579997</v>
      </c>
      <c r="K94">
        <v>-0.78717608099798297</v>
      </c>
      <c r="L94">
        <v>-0.78717608099798297</v>
      </c>
      <c r="M94">
        <v>-0.78717608099798297</v>
      </c>
      <c r="N94">
        <v>-0.78717608099798297</v>
      </c>
      <c r="O94">
        <v>0.93029900481579997</v>
      </c>
      <c r="P94" t="s">
        <v>27</v>
      </c>
    </row>
    <row r="95" spans="1:16" x14ac:dyDescent="0.15">
      <c r="A95" s="4" t="s">
        <v>214</v>
      </c>
      <c r="B95" t="s">
        <v>215</v>
      </c>
      <c r="C95">
        <v>1.01474610749061E-2</v>
      </c>
      <c r="D95">
        <v>1.6583123951776999</v>
      </c>
      <c r="E95">
        <v>0</v>
      </c>
      <c r="F95">
        <v>0</v>
      </c>
      <c r="G95">
        <v>0.82915619758884995</v>
      </c>
      <c r="H95">
        <v>0</v>
      </c>
      <c r="I95">
        <v>0.82915619758884995</v>
      </c>
      <c r="J95">
        <v>0</v>
      </c>
      <c r="K95">
        <v>-1.6583123951776999</v>
      </c>
      <c r="L95">
        <v>-0.82915619758884995</v>
      </c>
      <c r="M95">
        <v>-1.6583123951776999</v>
      </c>
      <c r="N95">
        <v>0</v>
      </c>
      <c r="O95">
        <v>0.82915619758884995</v>
      </c>
      <c r="P95" t="s">
        <v>27</v>
      </c>
    </row>
    <row r="96" spans="1:16" x14ac:dyDescent="0.15">
      <c r="A96" s="4" t="s">
        <v>216</v>
      </c>
      <c r="B96" t="s">
        <v>217</v>
      </c>
      <c r="C96">
        <v>8.3410141339852195E-2</v>
      </c>
      <c r="D96">
        <v>1.7865517256080501</v>
      </c>
      <c r="E96">
        <v>0.52545638988471999</v>
      </c>
      <c r="F96">
        <v>0.52545638988471999</v>
      </c>
      <c r="G96">
        <v>0.52545638988471999</v>
      </c>
      <c r="H96">
        <v>0.52545638988471999</v>
      </c>
      <c r="I96">
        <v>0.52545638988471999</v>
      </c>
      <c r="J96">
        <v>0.52545638988471999</v>
      </c>
      <c r="K96">
        <v>-0.735638945838608</v>
      </c>
      <c r="L96">
        <v>-0.735638945838608</v>
      </c>
      <c r="M96">
        <v>-1.99673428156194</v>
      </c>
      <c r="N96">
        <v>-0.735638945838608</v>
      </c>
      <c r="O96">
        <v>-0.735638945838608</v>
      </c>
      <c r="P96" t="s">
        <v>27</v>
      </c>
    </row>
    <row r="97" spans="1:16" x14ac:dyDescent="0.15">
      <c r="A97" s="4" t="s">
        <v>218</v>
      </c>
      <c r="B97" t="s">
        <v>219</v>
      </c>
      <c r="C97">
        <v>3.8814091823112198E-2</v>
      </c>
      <c r="D97">
        <v>-0.67700320038633</v>
      </c>
      <c r="E97">
        <v>-0.67700320038633</v>
      </c>
      <c r="F97">
        <v>-0.67700320038633</v>
      </c>
      <c r="G97">
        <v>1.35400640077266</v>
      </c>
      <c r="H97">
        <v>1.35400640077266</v>
      </c>
      <c r="I97">
        <v>1.35400640077266</v>
      </c>
      <c r="J97">
        <v>1.35400640077266</v>
      </c>
      <c r="K97">
        <v>-0.67700320038633</v>
      </c>
      <c r="L97">
        <v>-0.67700320038633</v>
      </c>
      <c r="M97">
        <v>-0.67700320038633</v>
      </c>
      <c r="N97">
        <v>-0.67700320038633</v>
      </c>
      <c r="O97">
        <v>-0.67700320038633</v>
      </c>
      <c r="P97" t="s">
        <v>27</v>
      </c>
    </row>
    <row r="98" spans="1:16" x14ac:dyDescent="0.15">
      <c r="A98" s="4" t="s">
        <v>220</v>
      </c>
      <c r="B98" t="s">
        <v>221</v>
      </c>
      <c r="C98">
        <v>6.6031352467119998E-4</v>
      </c>
      <c r="D98">
        <v>0.67700320038633</v>
      </c>
      <c r="E98">
        <v>0.67700320038633</v>
      </c>
      <c r="F98">
        <v>-1.35400640077266</v>
      </c>
      <c r="G98">
        <v>0.67700320038633</v>
      </c>
      <c r="H98">
        <v>0.67700320038633</v>
      </c>
      <c r="I98">
        <v>0.67700320038633</v>
      </c>
      <c r="J98">
        <v>0.67700320038633</v>
      </c>
      <c r="K98">
        <v>-1.35400640077266</v>
      </c>
      <c r="L98">
        <v>-1.35400640077266</v>
      </c>
      <c r="M98">
        <v>-1.35400640077266</v>
      </c>
      <c r="N98">
        <v>0.67700320038633</v>
      </c>
      <c r="O98">
        <v>0.67700320038633</v>
      </c>
      <c r="P98" t="s">
        <v>85</v>
      </c>
    </row>
    <row r="99" spans="1:16" x14ac:dyDescent="0.15">
      <c r="A99" s="4" t="s">
        <v>222</v>
      </c>
      <c r="B99" t="s">
        <v>223</v>
      </c>
      <c r="C99">
        <v>3.8814091823112302E-2</v>
      </c>
      <c r="D99">
        <v>-0.67700320038633</v>
      </c>
      <c r="E99">
        <v>-0.67700320038633</v>
      </c>
      <c r="F99">
        <v>-0.67700320038633</v>
      </c>
      <c r="G99">
        <v>1.35400640077266</v>
      </c>
      <c r="H99">
        <v>1.35400640077266</v>
      </c>
      <c r="I99">
        <v>1.35400640077266</v>
      </c>
      <c r="J99">
        <v>1.35400640077266</v>
      </c>
      <c r="K99">
        <v>-0.67700320038633</v>
      </c>
      <c r="L99">
        <v>-0.67700320038633</v>
      </c>
      <c r="M99">
        <v>-0.67700320038633</v>
      </c>
      <c r="N99">
        <v>-0.67700320038633</v>
      </c>
      <c r="O99">
        <v>-0.67700320038633</v>
      </c>
      <c r="P99" t="s">
        <v>27</v>
      </c>
    </row>
    <row r="100" spans="1:16" x14ac:dyDescent="0.15">
      <c r="A100" s="4" t="s">
        <v>224</v>
      </c>
      <c r="B100" t="s">
        <v>225</v>
      </c>
      <c r="C100">
        <v>3.8814091823112302E-2</v>
      </c>
      <c r="D100">
        <v>-0.67700320038633</v>
      </c>
      <c r="E100">
        <v>-0.67700320038633</v>
      </c>
      <c r="F100">
        <v>-0.67700320038633</v>
      </c>
      <c r="G100">
        <v>1.35400640077266</v>
      </c>
      <c r="H100">
        <v>1.35400640077266</v>
      </c>
      <c r="I100">
        <v>1.35400640077266</v>
      </c>
      <c r="J100">
        <v>1.35400640077266</v>
      </c>
      <c r="K100">
        <v>-0.67700320038633</v>
      </c>
      <c r="L100">
        <v>-0.67700320038633</v>
      </c>
      <c r="M100">
        <v>-0.67700320038633</v>
      </c>
      <c r="N100">
        <v>-0.67700320038633</v>
      </c>
      <c r="O100">
        <v>-0.67700320038633</v>
      </c>
      <c r="P100" t="s">
        <v>27</v>
      </c>
    </row>
    <row r="101" spans="1:16" x14ac:dyDescent="0.15">
      <c r="A101" s="4" t="s">
        <v>226</v>
      </c>
      <c r="B101" t="s">
        <v>227</v>
      </c>
      <c r="C101">
        <v>1.5371149789801201E-3</v>
      </c>
      <c r="D101">
        <v>0.40219983326992198</v>
      </c>
      <c r="E101">
        <v>0.40219983326992198</v>
      </c>
      <c r="F101">
        <v>0.40219983326992198</v>
      </c>
      <c r="G101">
        <v>0.40219983326992198</v>
      </c>
      <c r="H101">
        <v>0.40219983326992198</v>
      </c>
      <c r="I101">
        <v>0.40219983326992198</v>
      </c>
      <c r="J101">
        <v>0.40219983326992198</v>
      </c>
      <c r="K101">
        <v>-1.20659949980977</v>
      </c>
      <c r="L101">
        <v>-1.20659949980977</v>
      </c>
      <c r="M101">
        <v>-1.20659949980977</v>
      </c>
      <c r="N101">
        <v>-1.20659949980977</v>
      </c>
      <c r="O101">
        <v>2.0109991663496101</v>
      </c>
      <c r="P101" t="s">
        <v>27</v>
      </c>
    </row>
    <row r="102" spans="1:16" x14ac:dyDescent="0.15">
      <c r="A102" s="4" t="s">
        <v>228</v>
      </c>
      <c r="B102" t="s">
        <v>229</v>
      </c>
      <c r="C102">
        <v>1.5371149789801201E-3</v>
      </c>
      <c r="D102">
        <v>0.40219983326992198</v>
      </c>
      <c r="E102">
        <v>0.40219983326992198</v>
      </c>
      <c r="F102">
        <v>0.40219983326992198</v>
      </c>
      <c r="G102">
        <v>0.40219983326992198</v>
      </c>
      <c r="H102">
        <v>0.40219983326992198</v>
      </c>
      <c r="I102">
        <v>0.40219983326992198</v>
      </c>
      <c r="J102">
        <v>0.40219983326992198</v>
      </c>
      <c r="K102">
        <v>-1.20659949980977</v>
      </c>
      <c r="L102">
        <v>-1.20659949980977</v>
      </c>
      <c r="M102">
        <v>-1.20659949980977</v>
      </c>
      <c r="N102">
        <v>-1.20659949980977</v>
      </c>
      <c r="O102">
        <v>2.0109991663496101</v>
      </c>
      <c r="P102" t="s">
        <v>30</v>
      </c>
    </row>
    <row r="103" spans="1:16" x14ac:dyDescent="0.15">
      <c r="A103" s="4" t="s">
        <v>230</v>
      </c>
      <c r="B103" t="s">
        <v>231</v>
      </c>
      <c r="C103">
        <v>1.5371149789801201E-3</v>
      </c>
      <c r="D103">
        <v>0.40219983326992198</v>
      </c>
      <c r="E103">
        <v>0.40219983326992198</v>
      </c>
      <c r="F103">
        <v>0.40219983326992198</v>
      </c>
      <c r="G103">
        <v>0.40219983326992198</v>
      </c>
      <c r="H103">
        <v>0.40219983326992198</v>
      </c>
      <c r="I103">
        <v>0.40219983326992198</v>
      </c>
      <c r="J103">
        <v>0.40219983326992198</v>
      </c>
      <c r="K103">
        <v>-1.20659949980977</v>
      </c>
      <c r="L103">
        <v>-1.20659949980977</v>
      </c>
      <c r="M103">
        <v>-1.20659949980977</v>
      </c>
      <c r="N103">
        <v>-1.20659949980977</v>
      </c>
      <c r="O103">
        <v>2.0109991663496101</v>
      </c>
      <c r="P103" t="s">
        <v>27</v>
      </c>
    </row>
    <row r="104" spans="1:16" x14ac:dyDescent="0.15">
      <c r="A104" s="4" t="s">
        <v>232</v>
      </c>
      <c r="B104" t="s">
        <v>233</v>
      </c>
      <c r="C104">
        <v>1.5371149789801201E-3</v>
      </c>
      <c r="D104">
        <v>0.40219983326992198</v>
      </c>
      <c r="E104">
        <v>0.40219983326992198</v>
      </c>
      <c r="F104">
        <v>0.40219983326992198</v>
      </c>
      <c r="G104">
        <v>0.40219983326992198</v>
      </c>
      <c r="H104">
        <v>0.40219983326992198</v>
      </c>
      <c r="I104">
        <v>0.40219983326992198</v>
      </c>
      <c r="J104">
        <v>0.40219983326992198</v>
      </c>
      <c r="K104">
        <v>-1.20659949980977</v>
      </c>
      <c r="L104">
        <v>-1.20659949980977</v>
      </c>
      <c r="M104">
        <v>-1.20659949980977</v>
      </c>
      <c r="N104">
        <v>-1.20659949980977</v>
      </c>
      <c r="O104">
        <v>2.0109991663496101</v>
      </c>
      <c r="P104" t="s">
        <v>27</v>
      </c>
    </row>
    <row r="105" spans="1:16" x14ac:dyDescent="0.15">
      <c r="A105" s="4" t="s">
        <v>234</v>
      </c>
      <c r="B105" t="s">
        <v>235</v>
      </c>
      <c r="C105">
        <v>1.5371149789801201E-3</v>
      </c>
      <c r="D105">
        <v>0.40219983326992198</v>
      </c>
      <c r="E105">
        <v>0.40219983326992198</v>
      </c>
      <c r="F105">
        <v>0.40219983326992198</v>
      </c>
      <c r="G105">
        <v>0.40219983326992198</v>
      </c>
      <c r="H105">
        <v>0.40219983326992198</v>
      </c>
      <c r="I105">
        <v>0.40219983326992198</v>
      </c>
      <c r="J105">
        <v>0.40219983326992198</v>
      </c>
      <c r="K105">
        <v>-1.20659949980977</v>
      </c>
      <c r="L105">
        <v>-1.20659949980977</v>
      </c>
      <c r="M105">
        <v>-1.20659949980977</v>
      </c>
      <c r="N105">
        <v>-1.20659949980977</v>
      </c>
      <c r="O105">
        <v>2.0109991663496101</v>
      </c>
      <c r="P105" t="s">
        <v>30</v>
      </c>
    </row>
    <row r="106" spans="1:16" x14ac:dyDescent="0.15">
      <c r="A106" s="4" t="s">
        <v>236</v>
      </c>
      <c r="B106" t="s">
        <v>237</v>
      </c>
      <c r="C106">
        <v>1.5371149789801201E-3</v>
      </c>
      <c r="D106">
        <v>0.40219983326992198</v>
      </c>
      <c r="E106">
        <v>0.40219983326992198</v>
      </c>
      <c r="F106">
        <v>0.40219983326992198</v>
      </c>
      <c r="G106">
        <v>0.40219983326992198</v>
      </c>
      <c r="H106">
        <v>0.40219983326992198</v>
      </c>
      <c r="I106">
        <v>0.40219983326992198</v>
      </c>
      <c r="J106">
        <v>0.40219983326992198</v>
      </c>
      <c r="K106">
        <v>-1.20659949980977</v>
      </c>
      <c r="L106">
        <v>-1.20659949980977</v>
      </c>
      <c r="M106">
        <v>-1.20659949980977</v>
      </c>
      <c r="N106">
        <v>-1.20659949980977</v>
      </c>
      <c r="O106">
        <v>2.0109991663496101</v>
      </c>
      <c r="P106" t="s">
        <v>27</v>
      </c>
    </row>
    <row r="107" spans="1:16" x14ac:dyDescent="0.15">
      <c r="A107" s="4" t="s">
        <v>238</v>
      </c>
      <c r="B107" t="s">
        <v>239</v>
      </c>
      <c r="C107">
        <v>1.5371149789801201E-3</v>
      </c>
      <c r="D107">
        <v>0.40219983326992198</v>
      </c>
      <c r="E107">
        <v>0.40219983326992198</v>
      </c>
      <c r="F107">
        <v>0.40219983326992198</v>
      </c>
      <c r="G107">
        <v>0.40219983326992198</v>
      </c>
      <c r="H107">
        <v>0.40219983326992198</v>
      </c>
      <c r="I107">
        <v>0.40219983326992198</v>
      </c>
      <c r="J107">
        <v>0.40219983326992198</v>
      </c>
      <c r="K107">
        <v>-1.20659949980977</v>
      </c>
      <c r="L107">
        <v>-1.20659949980977</v>
      </c>
      <c r="M107">
        <v>-1.20659949980977</v>
      </c>
      <c r="N107">
        <v>-1.20659949980977</v>
      </c>
      <c r="O107">
        <v>2.0109991663496101</v>
      </c>
      <c r="P107" t="s">
        <v>27</v>
      </c>
    </row>
    <row r="108" spans="1:16" x14ac:dyDescent="0.15">
      <c r="A108" s="4" t="s">
        <v>240</v>
      </c>
      <c r="B108" t="s">
        <v>241</v>
      </c>
      <c r="C108">
        <v>9.2290389179921096E-3</v>
      </c>
      <c r="D108">
        <v>0.42121176958711598</v>
      </c>
      <c r="E108">
        <v>0.42121176958711598</v>
      </c>
      <c r="F108">
        <v>-1.2636353087613501</v>
      </c>
      <c r="G108">
        <v>1.2636353087613501</v>
      </c>
      <c r="H108">
        <v>0.84242353917423196</v>
      </c>
      <c r="I108">
        <v>0.84242353917423196</v>
      </c>
      <c r="J108">
        <v>0</v>
      </c>
      <c r="K108">
        <v>-1.2636353087613501</v>
      </c>
      <c r="L108">
        <v>-0.84242353917423196</v>
      </c>
      <c r="M108">
        <v>-1.6848470783484599</v>
      </c>
      <c r="N108">
        <v>0.42121176958711598</v>
      </c>
      <c r="O108">
        <v>0.84242353917423196</v>
      </c>
      <c r="P108" t="s">
        <v>27</v>
      </c>
    </row>
    <row r="109" spans="1:16" x14ac:dyDescent="0.15">
      <c r="A109" s="4" t="s">
        <v>242</v>
      </c>
      <c r="B109" t="s">
        <v>243</v>
      </c>
      <c r="C109">
        <v>6.6331053406583101E-2</v>
      </c>
      <c r="D109">
        <v>0.10509127797694399</v>
      </c>
      <c r="E109">
        <v>0.10509127797694399</v>
      </c>
      <c r="F109">
        <v>1.3661866137002701</v>
      </c>
      <c r="G109">
        <v>1.3661866137002701</v>
      </c>
      <c r="H109">
        <v>0.10509127797694399</v>
      </c>
      <c r="I109">
        <v>0.10509127797694399</v>
      </c>
      <c r="J109">
        <v>1.3661866137002701</v>
      </c>
      <c r="K109">
        <v>0.10509127797694399</v>
      </c>
      <c r="L109">
        <v>-1.1560040577463799</v>
      </c>
      <c r="M109">
        <v>-1.1560040577463799</v>
      </c>
      <c r="N109">
        <v>-1.1560040577463799</v>
      </c>
      <c r="O109">
        <v>-1.1560040577463799</v>
      </c>
      <c r="P109" t="s">
        <v>27</v>
      </c>
    </row>
    <row r="110" spans="1:16" x14ac:dyDescent="0.15">
      <c r="A110" s="4" t="s">
        <v>244</v>
      </c>
      <c r="B110" t="s">
        <v>245</v>
      </c>
      <c r="C110">
        <v>6.6331053406583101E-2</v>
      </c>
      <c r="D110">
        <v>0.10509127797694399</v>
      </c>
      <c r="E110">
        <v>0.10509127797694399</v>
      </c>
      <c r="F110">
        <v>1.3661866137002701</v>
      </c>
      <c r="G110">
        <v>1.3661866137002701</v>
      </c>
      <c r="H110">
        <v>0.10509127797694399</v>
      </c>
      <c r="I110">
        <v>0.10509127797694399</v>
      </c>
      <c r="J110">
        <v>1.3661866137002701</v>
      </c>
      <c r="K110">
        <v>0.10509127797694399</v>
      </c>
      <c r="L110">
        <v>-1.1560040577463799</v>
      </c>
      <c r="M110">
        <v>-1.1560040577463799</v>
      </c>
      <c r="N110">
        <v>-1.1560040577463799</v>
      </c>
      <c r="O110">
        <v>-1.1560040577463799</v>
      </c>
      <c r="P110" t="s">
        <v>30</v>
      </c>
    </row>
    <row r="111" spans="1:16" x14ac:dyDescent="0.15">
      <c r="A111" s="4" t="s">
        <v>246</v>
      </c>
      <c r="B111" t="s">
        <v>247</v>
      </c>
      <c r="C111">
        <v>3.18950606573127E-2</v>
      </c>
      <c r="D111">
        <v>-0.18648032465127001</v>
      </c>
      <c r="E111">
        <v>-1.0815858829773699</v>
      </c>
      <c r="F111">
        <v>0.26107245451178102</v>
      </c>
      <c r="G111">
        <v>1.60373079200093</v>
      </c>
      <c r="H111">
        <v>0.70862523367483199</v>
      </c>
      <c r="I111">
        <v>0.70862523367483199</v>
      </c>
      <c r="J111">
        <v>0.70862523367483199</v>
      </c>
      <c r="K111">
        <v>-1.0815858829773699</v>
      </c>
      <c r="L111">
        <v>-0.63403310381432099</v>
      </c>
      <c r="M111">
        <v>-0.63403310381432099</v>
      </c>
      <c r="N111">
        <v>-1.5291386621404199</v>
      </c>
      <c r="O111">
        <v>1.15617801283788</v>
      </c>
      <c r="P111" t="s">
        <v>27</v>
      </c>
    </row>
    <row r="112" spans="1:16" x14ac:dyDescent="0.15">
      <c r="A112" s="4" t="s">
        <v>248</v>
      </c>
      <c r="B112" t="s">
        <v>249</v>
      </c>
      <c r="C112">
        <v>1.7180487343013199E-2</v>
      </c>
      <c r="D112">
        <v>1.13284303119776</v>
      </c>
      <c r="E112">
        <v>-0.80917359371268704</v>
      </c>
      <c r="F112">
        <v>1.13284303119776</v>
      </c>
      <c r="G112">
        <v>1.13284303119776</v>
      </c>
      <c r="H112">
        <v>-0.80917359371268704</v>
      </c>
      <c r="I112">
        <v>1.13284303119776</v>
      </c>
      <c r="J112">
        <v>1.13284303119776</v>
      </c>
      <c r="K112">
        <v>-0.80917359371268704</v>
      </c>
      <c r="L112">
        <v>-0.80917359371268704</v>
      </c>
      <c r="M112">
        <v>-0.80917359371268704</v>
      </c>
      <c r="N112">
        <v>-0.80917359371268704</v>
      </c>
      <c r="O112">
        <v>-0.80917359371268704</v>
      </c>
      <c r="P112" t="s">
        <v>85</v>
      </c>
    </row>
    <row r="113" spans="1:16" x14ac:dyDescent="0.15">
      <c r="A113" s="4" t="s">
        <v>250</v>
      </c>
      <c r="B113" t="s">
        <v>251</v>
      </c>
      <c r="C113">
        <v>1.7180487343013098E-2</v>
      </c>
      <c r="D113">
        <v>1.13284303119776</v>
      </c>
      <c r="E113">
        <v>-0.80917359371268804</v>
      </c>
      <c r="F113">
        <v>1.13284303119776</v>
      </c>
      <c r="G113">
        <v>1.13284303119776</v>
      </c>
      <c r="H113">
        <v>-0.80917359371268804</v>
      </c>
      <c r="I113">
        <v>1.13284303119776</v>
      </c>
      <c r="J113">
        <v>1.13284303119776</v>
      </c>
      <c r="K113">
        <v>-0.80917359371268804</v>
      </c>
      <c r="L113">
        <v>-0.80917359371268804</v>
      </c>
      <c r="M113">
        <v>-0.80917359371268804</v>
      </c>
      <c r="N113">
        <v>-0.80917359371268804</v>
      </c>
      <c r="O113">
        <v>-0.80917359371268804</v>
      </c>
      <c r="P113" t="s">
        <v>27</v>
      </c>
    </row>
    <row r="114" spans="1:16" x14ac:dyDescent="0.15">
      <c r="A114" s="4" t="s">
        <v>252</v>
      </c>
      <c r="B114" t="s">
        <v>253</v>
      </c>
      <c r="C114">
        <v>1.71804873430133E-2</v>
      </c>
      <c r="D114">
        <v>-0.80917359371268605</v>
      </c>
      <c r="E114">
        <v>1.13284303119776</v>
      </c>
      <c r="F114">
        <v>-0.80917359371268605</v>
      </c>
      <c r="G114">
        <v>1.13284303119776</v>
      </c>
      <c r="H114">
        <v>1.13284303119776</v>
      </c>
      <c r="I114">
        <v>1.13284303119776</v>
      </c>
      <c r="J114">
        <v>1.13284303119776</v>
      </c>
      <c r="K114">
        <v>-0.80917359371268605</v>
      </c>
      <c r="L114">
        <v>-0.80917359371268605</v>
      </c>
      <c r="M114">
        <v>-0.80917359371268605</v>
      </c>
      <c r="N114">
        <v>-0.80917359371268605</v>
      </c>
      <c r="O114">
        <v>-0.80917359371268605</v>
      </c>
      <c r="P114" t="s">
        <v>30</v>
      </c>
    </row>
    <row r="115" spans="1:16" x14ac:dyDescent="0.15">
      <c r="A115" s="4" t="s">
        <v>254</v>
      </c>
      <c r="B115" t="s">
        <v>255</v>
      </c>
      <c r="C115">
        <v>1.7180487343013199E-2</v>
      </c>
      <c r="D115">
        <v>1.13284303119776</v>
      </c>
      <c r="E115">
        <v>-0.80917359371268704</v>
      </c>
      <c r="F115">
        <v>0.16183471874253799</v>
      </c>
      <c r="G115">
        <v>1.13284303119776</v>
      </c>
      <c r="H115">
        <v>2.1038513436529902</v>
      </c>
      <c r="I115">
        <v>0.16183471874253799</v>
      </c>
      <c r="J115">
        <v>0.16183471874253799</v>
      </c>
      <c r="K115">
        <v>-0.80917359371268704</v>
      </c>
      <c r="L115">
        <v>-0.80917359371268704</v>
      </c>
      <c r="M115">
        <v>-0.80917359371268704</v>
      </c>
      <c r="N115">
        <v>-0.80917359371268704</v>
      </c>
      <c r="O115">
        <v>-0.80917359371268704</v>
      </c>
      <c r="P115" t="s">
        <v>27</v>
      </c>
    </row>
    <row r="116" spans="1:16" x14ac:dyDescent="0.15">
      <c r="A116" s="4" t="s">
        <v>256</v>
      </c>
      <c r="B116" t="s">
        <v>257</v>
      </c>
      <c r="C116">
        <v>4.58720264646288E-3</v>
      </c>
      <c r="D116">
        <v>2.0470652628766399</v>
      </c>
      <c r="E116">
        <v>0.51176631571915898</v>
      </c>
      <c r="F116">
        <v>0.51176631571915898</v>
      </c>
      <c r="G116">
        <v>0.51176631571915898</v>
      </c>
      <c r="H116">
        <v>0.51176631571915898</v>
      </c>
      <c r="I116">
        <v>0.51176631571915898</v>
      </c>
      <c r="J116">
        <v>0.51176631571915898</v>
      </c>
      <c r="K116">
        <v>-1.02353263143832</v>
      </c>
      <c r="L116">
        <v>-1.02353263143832</v>
      </c>
      <c r="M116">
        <v>-1.02353263143832</v>
      </c>
      <c r="N116">
        <v>-1.02353263143832</v>
      </c>
      <c r="O116">
        <v>-1.02353263143832</v>
      </c>
      <c r="P116" t="s">
        <v>27</v>
      </c>
    </row>
    <row r="117" spans="1:16" x14ac:dyDescent="0.15">
      <c r="A117" s="4" t="s">
        <v>258</v>
      </c>
      <c r="B117" t="s">
        <v>259</v>
      </c>
      <c r="C117">
        <v>1.74714971745811E-3</v>
      </c>
      <c r="D117">
        <v>0.338501600193165</v>
      </c>
      <c r="E117">
        <v>-0.169250800096583</v>
      </c>
      <c r="F117">
        <v>0.338501600193165</v>
      </c>
      <c r="G117">
        <v>0.338501600193165</v>
      </c>
      <c r="H117">
        <v>0.338501600193165</v>
      </c>
      <c r="I117">
        <v>0.338501600193165</v>
      </c>
      <c r="J117">
        <v>0.338501600193165</v>
      </c>
      <c r="K117">
        <v>-1.18475560067608</v>
      </c>
      <c r="L117">
        <v>-1.18475560067608</v>
      </c>
      <c r="M117">
        <v>-1.18475560067608</v>
      </c>
      <c r="N117">
        <v>-0.67700320038633</v>
      </c>
      <c r="O117">
        <v>2.3695112013521502</v>
      </c>
      <c r="P117" t="s">
        <v>30</v>
      </c>
    </row>
    <row r="118" spans="1:16" x14ac:dyDescent="0.15">
      <c r="A118" s="4" t="s">
        <v>260</v>
      </c>
      <c r="B118" t="s">
        <v>261</v>
      </c>
      <c r="C118">
        <v>1.1603466668357E-2</v>
      </c>
      <c r="D118">
        <v>0.872524747516224</v>
      </c>
      <c r="E118">
        <v>-2.1189886725394</v>
      </c>
      <c r="F118">
        <v>0.872524747516224</v>
      </c>
      <c r="G118">
        <v>0.872524747516224</v>
      </c>
      <c r="H118">
        <v>0.872524747516224</v>
      </c>
      <c r="I118">
        <v>0.872524747516224</v>
      </c>
      <c r="J118">
        <v>0.872524747516224</v>
      </c>
      <c r="K118">
        <v>-0.62323196251158697</v>
      </c>
      <c r="L118">
        <v>-0.62323196251158697</v>
      </c>
      <c r="M118">
        <v>-0.62323196251158697</v>
      </c>
      <c r="N118">
        <v>-0.62323196251158697</v>
      </c>
      <c r="O118">
        <v>-0.62323196251158697</v>
      </c>
      <c r="P118" t="s">
        <v>27</v>
      </c>
    </row>
    <row r="119" spans="1:16" x14ac:dyDescent="0.15">
      <c r="A119" s="4" t="s">
        <v>262</v>
      </c>
      <c r="B119" t="s">
        <v>263</v>
      </c>
      <c r="C119">
        <v>6.0001417493357105E-4</v>
      </c>
      <c r="D119">
        <v>0.124646392502316</v>
      </c>
      <c r="E119">
        <v>1.62040310253013</v>
      </c>
      <c r="F119">
        <v>0.124646392502316</v>
      </c>
      <c r="G119">
        <v>0.124646392502316</v>
      </c>
      <c r="H119">
        <v>0.124646392502316</v>
      </c>
      <c r="I119">
        <v>0.124646392502316</v>
      </c>
      <c r="J119">
        <v>0.124646392502316</v>
      </c>
      <c r="K119">
        <v>-1.3711103175254999</v>
      </c>
      <c r="L119">
        <v>-1.3711103175254999</v>
      </c>
      <c r="M119">
        <v>-1.3711103175254999</v>
      </c>
      <c r="N119">
        <v>0.124646392502316</v>
      </c>
      <c r="O119">
        <v>1.62040310253013</v>
      </c>
      <c r="P119" t="s">
        <v>27</v>
      </c>
    </row>
    <row r="120" spans="1:16" x14ac:dyDescent="0.15">
      <c r="A120" s="4" t="s">
        <v>264</v>
      </c>
      <c r="B120" t="s">
        <v>265</v>
      </c>
      <c r="C120">
        <v>2.14237000144367E-3</v>
      </c>
      <c r="D120">
        <v>1.4778023905689499</v>
      </c>
      <c r="E120">
        <v>0.25479351561533498</v>
      </c>
      <c r="F120">
        <v>0.560545734353738</v>
      </c>
      <c r="G120">
        <v>0.25479351561533498</v>
      </c>
      <c r="H120">
        <v>-5.0958703123067502E-2</v>
      </c>
      <c r="I120">
        <v>0.25479351561533498</v>
      </c>
      <c r="J120">
        <v>0.560545734353738</v>
      </c>
      <c r="K120">
        <v>-1.2739675780766799</v>
      </c>
      <c r="L120">
        <v>-0.96821535933827596</v>
      </c>
      <c r="M120">
        <v>-1.2739675780766799</v>
      </c>
      <c r="N120">
        <v>-1.2739675780766799</v>
      </c>
      <c r="O120">
        <v>1.4778023905689499</v>
      </c>
      <c r="P120" t="s">
        <v>27</v>
      </c>
    </row>
    <row r="121" spans="1:16" x14ac:dyDescent="0.15">
      <c r="A121" s="4" t="s">
        <v>266</v>
      </c>
      <c r="B121" t="s">
        <v>267</v>
      </c>
      <c r="C121">
        <v>8.1864231165694398E-2</v>
      </c>
      <c r="D121">
        <v>1.6583123951776999</v>
      </c>
      <c r="E121">
        <v>0.55277079839256704</v>
      </c>
      <c r="F121">
        <v>0.55277079839256704</v>
      </c>
      <c r="G121">
        <v>0.55277079839256704</v>
      </c>
      <c r="H121">
        <v>0.55277079839256704</v>
      </c>
      <c r="I121">
        <v>0.55277079839256704</v>
      </c>
      <c r="J121">
        <v>0.55277079839256704</v>
      </c>
      <c r="K121">
        <v>-0.55277079839256704</v>
      </c>
      <c r="L121">
        <v>-0.55277079839256704</v>
      </c>
      <c r="M121">
        <v>-1.6583123951776999</v>
      </c>
      <c r="N121">
        <v>-0.55277079839256704</v>
      </c>
      <c r="O121">
        <v>-1.6583123951776999</v>
      </c>
      <c r="P121" t="s">
        <v>30</v>
      </c>
    </row>
    <row r="122" spans="1:16" x14ac:dyDescent="0.15">
      <c r="A122" s="4" t="s">
        <v>268</v>
      </c>
      <c r="B122" t="s">
        <v>269</v>
      </c>
      <c r="C122">
        <v>8.4265365490380599E-3</v>
      </c>
      <c r="D122">
        <v>1.5441907587192201</v>
      </c>
      <c r="E122">
        <v>0.78785242791796695</v>
      </c>
      <c r="F122">
        <v>0.40968326251734299</v>
      </c>
      <c r="G122">
        <v>0.78785242791796695</v>
      </c>
      <c r="H122">
        <v>1.5441907587192201</v>
      </c>
      <c r="I122">
        <v>-0.34665506828390602</v>
      </c>
      <c r="J122">
        <v>3.15140971167183E-2</v>
      </c>
      <c r="K122">
        <v>-1.1029933990851599</v>
      </c>
      <c r="L122">
        <v>-1.1029933990851599</v>
      </c>
      <c r="M122">
        <v>-0.72482423368453097</v>
      </c>
      <c r="N122">
        <v>-1.1029933990851599</v>
      </c>
      <c r="O122">
        <v>-0.72482423368453097</v>
      </c>
      <c r="P122" t="s">
        <v>27</v>
      </c>
    </row>
    <row r="123" spans="1:16" x14ac:dyDescent="0.15">
      <c r="A123" s="4" t="s">
        <v>270</v>
      </c>
      <c r="B123" t="s">
        <v>271</v>
      </c>
      <c r="C123">
        <v>1.03377065569339E-2</v>
      </c>
      <c r="D123">
        <v>-0.10817637292669099</v>
      </c>
      <c r="E123">
        <v>-0.32452911878007201</v>
      </c>
      <c r="F123">
        <v>-0.32452911878007201</v>
      </c>
      <c r="G123">
        <v>2.2717038314605098</v>
      </c>
      <c r="H123">
        <v>0.10817637292669099</v>
      </c>
      <c r="I123">
        <v>0.32452911878007201</v>
      </c>
      <c r="J123">
        <v>0.32452911878007201</v>
      </c>
      <c r="K123">
        <v>-0.97358735634021698</v>
      </c>
      <c r="L123">
        <v>-0.97358735634021698</v>
      </c>
      <c r="M123">
        <v>-0.75723461048683505</v>
      </c>
      <c r="N123">
        <v>-0.97358735634021698</v>
      </c>
      <c r="O123">
        <v>1.4062928480469801</v>
      </c>
      <c r="P123" t="s">
        <v>27</v>
      </c>
    </row>
    <row r="124" spans="1:16" x14ac:dyDescent="0.15">
      <c r="A124" s="4" t="s">
        <v>272</v>
      </c>
      <c r="B124" t="s">
        <v>273</v>
      </c>
      <c r="C124">
        <v>3.1161727847006599E-3</v>
      </c>
      <c r="D124">
        <v>0.92015874280435295</v>
      </c>
      <c r="E124">
        <v>1.9239682804091001</v>
      </c>
      <c r="F124">
        <v>-8.3650794800395903E-2</v>
      </c>
      <c r="G124">
        <v>-8.3650794800395903E-2</v>
      </c>
      <c r="H124">
        <v>0.92015874280435295</v>
      </c>
      <c r="I124">
        <v>0.92015874280435295</v>
      </c>
      <c r="J124">
        <v>-8.3650794800395903E-2</v>
      </c>
      <c r="K124">
        <v>-1.08746033240514</v>
      </c>
      <c r="L124">
        <v>-1.08746033240514</v>
      </c>
      <c r="M124">
        <v>-1.08746033240514</v>
      </c>
      <c r="N124">
        <v>-1.08746033240514</v>
      </c>
      <c r="O124">
        <v>-8.3650794800395903E-2</v>
      </c>
      <c r="P124" t="s">
        <v>30</v>
      </c>
    </row>
    <row r="125" spans="1:16" x14ac:dyDescent="0.15">
      <c r="A125" s="4" t="s">
        <v>274</v>
      </c>
      <c r="B125" t="s">
        <v>275</v>
      </c>
      <c r="C125">
        <v>2.0092477866288398E-3</v>
      </c>
      <c r="D125">
        <v>1.62547127404488</v>
      </c>
      <c r="E125">
        <v>0.232210182006412</v>
      </c>
      <c r="F125">
        <v>0.232210182006412</v>
      </c>
      <c r="G125">
        <v>0.232210182006412</v>
      </c>
      <c r="H125">
        <v>0.232210182006412</v>
      </c>
      <c r="I125">
        <v>0.232210182006412</v>
      </c>
      <c r="J125">
        <v>0.232210182006412</v>
      </c>
      <c r="K125">
        <v>-1.1610509100320601</v>
      </c>
      <c r="L125">
        <v>-1.1610509100320601</v>
      </c>
      <c r="M125">
        <v>-1.1610509100320601</v>
      </c>
      <c r="N125">
        <v>-1.1610509100320601</v>
      </c>
      <c r="O125">
        <v>1.62547127404488</v>
      </c>
      <c r="P125" t="s">
        <v>30</v>
      </c>
    </row>
    <row r="126" spans="1:16" x14ac:dyDescent="0.15">
      <c r="A126" s="4" t="s">
        <v>276</v>
      </c>
      <c r="B126" t="s">
        <v>277</v>
      </c>
      <c r="C126">
        <v>2.09747413035331E-2</v>
      </c>
      <c r="D126">
        <v>-1.29492442570703</v>
      </c>
      <c r="E126">
        <v>-1.29492442570703</v>
      </c>
      <c r="F126">
        <v>0.77695465542421804</v>
      </c>
      <c r="G126">
        <v>0.77695465542421804</v>
      </c>
      <c r="H126">
        <v>0.77695465542421804</v>
      </c>
      <c r="I126">
        <v>0.77695465542421804</v>
      </c>
      <c r="J126">
        <v>0.77695465542421804</v>
      </c>
      <c r="K126">
        <v>-1.29492442570703</v>
      </c>
      <c r="L126">
        <v>-1.29492442570703</v>
      </c>
      <c r="M126">
        <v>0.77695465542421804</v>
      </c>
      <c r="N126">
        <v>-0.258984885141406</v>
      </c>
      <c r="O126">
        <v>0.77695465542421804</v>
      </c>
      <c r="P126" t="s">
        <v>30</v>
      </c>
    </row>
    <row r="127" spans="1:16" x14ac:dyDescent="0.15">
      <c r="A127" s="4" t="s">
        <v>278</v>
      </c>
      <c r="B127" t="s">
        <v>279</v>
      </c>
      <c r="C127">
        <v>3.8814091823112198E-2</v>
      </c>
      <c r="D127">
        <v>0.67700320038633</v>
      </c>
      <c r="E127">
        <v>0.67700320038633</v>
      </c>
      <c r="F127">
        <v>0.67700320038633</v>
      </c>
      <c r="G127">
        <v>0.67700320038633</v>
      </c>
      <c r="H127">
        <v>0.67700320038633</v>
      </c>
      <c r="I127">
        <v>0.67700320038633</v>
      </c>
      <c r="J127">
        <v>0.67700320038633</v>
      </c>
      <c r="K127">
        <v>-1.35400640077266</v>
      </c>
      <c r="L127">
        <v>-1.35400640077266</v>
      </c>
      <c r="M127">
        <v>0.67700320038633</v>
      </c>
      <c r="N127">
        <v>-1.35400640077266</v>
      </c>
      <c r="O127">
        <v>-1.35400640077266</v>
      </c>
      <c r="P127" t="s">
        <v>27</v>
      </c>
    </row>
    <row r="128" spans="1:16" x14ac:dyDescent="0.15">
      <c r="A128" s="4" t="s">
        <v>280</v>
      </c>
      <c r="B128" t="s">
        <v>281</v>
      </c>
      <c r="C128">
        <v>3.8814091823112198E-2</v>
      </c>
      <c r="D128">
        <v>0.67700320038633</v>
      </c>
      <c r="E128">
        <v>0.67700320038633</v>
      </c>
      <c r="F128">
        <v>0.67700320038633</v>
      </c>
      <c r="G128">
        <v>0.67700320038633</v>
      </c>
      <c r="H128">
        <v>0.67700320038633</v>
      </c>
      <c r="I128">
        <v>0.67700320038633</v>
      </c>
      <c r="J128">
        <v>0.67700320038633</v>
      </c>
      <c r="K128">
        <v>-1.35400640077266</v>
      </c>
      <c r="L128">
        <v>-1.35400640077266</v>
      </c>
      <c r="M128">
        <v>0.67700320038633</v>
      </c>
      <c r="N128">
        <v>-1.35400640077266</v>
      </c>
      <c r="O128">
        <v>-1.35400640077266</v>
      </c>
      <c r="P128" t="s">
        <v>30</v>
      </c>
    </row>
    <row r="129" spans="1:16" x14ac:dyDescent="0.15">
      <c r="A129" s="4" t="s">
        <v>282</v>
      </c>
      <c r="B129" t="s">
        <v>283</v>
      </c>
      <c r="C129">
        <v>3.8814091823112302E-2</v>
      </c>
      <c r="D129">
        <v>0.67700320038633</v>
      </c>
      <c r="E129">
        <v>0.67700320038633</v>
      </c>
      <c r="F129">
        <v>0.67700320038633</v>
      </c>
      <c r="G129">
        <v>0.67700320038633</v>
      </c>
      <c r="H129">
        <v>0.67700320038633</v>
      </c>
      <c r="I129">
        <v>0.67700320038633</v>
      </c>
      <c r="J129">
        <v>0.67700320038633</v>
      </c>
      <c r="K129">
        <v>-1.35400640077266</v>
      </c>
      <c r="L129">
        <v>0.67700320038633</v>
      </c>
      <c r="M129">
        <v>-1.35400640077266</v>
      </c>
      <c r="N129">
        <v>-1.35400640077266</v>
      </c>
      <c r="O129">
        <v>-1.35400640077266</v>
      </c>
      <c r="P129" t="s">
        <v>27</v>
      </c>
    </row>
    <row r="130" spans="1:16" x14ac:dyDescent="0.15">
      <c r="A130" s="4" t="s">
        <v>284</v>
      </c>
      <c r="B130" t="s">
        <v>285</v>
      </c>
      <c r="C130">
        <v>3.8814091823112302E-2</v>
      </c>
      <c r="D130">
        <v>0.67700320038633</v>
      </c>
      <c r="E130">
        <v>0.67700320038633</v>
      </c>
      <c r="F130">
        <v>0.67700320038633</v>
      </c>
      <c r="G130">
        <v>0.67700320038633</v>
      </c>
      <c r="H130">
        <v>0.67700320038633</v>
      </c>
      <c r="I130">
        <v>0.67700320038633</v>
      </c>
      <c r="J130">
        <v>0.67700320038633</v>
      </c>
      <c r="K130">
        <v>0.67700320038633</v>
      </c>
      <c r="L130">
        <v>-1.35400640077266</v>
      </c>
      <c r="M130">
        <v>-1.35400640077266</v>
      </c>
      <c r="N130">
        <v>-1.35400640077266</v>
      </c>
      <c r="O130">
        <v>-1.35400640077266</v>
      </c>
      <c r="P130" t="s">
        <v>30</v>
      </c>
    </row>
    <row r="131" spans="1:16" x14ac:dyDescent="0.15">
      <c r="A131" s="4" t="s">
        <v>286</v>
      </c>
      <c r="B131" t="s">
        <v>287</v>
      </c>
      <c r="C131">
        <v>1.5371149789801201E-3</v>
      </c>
      <c r="D131">
        <v>0.40219983326992198</v>
      </c>
      <c r="E131">
        <v>0.40219983326992198</v>
      </c>
      <c r="F131">
        <v>0.40219983326992198</v>
      </c>
      <c r="G131">
        <v>0.40219983326992198</v>
      </c>
      <c r="H131">
        <v>-1.20659949980977</v>
      </c>
      <c r="I131">
        <v>0.40219983326992198</v>
      </c>
      <c r="J131">
        <v>0.40219983326992198</v>
      </c>
      <c r="K131">
        <v>-1.20659949980977</v>
      </c>
      <c r="L131">
        <v>-1.20659949980977</v>
      </c>
      <c r="M131">
        <v>-1.20659949980977</v>
      </c>
      <c r="N131">
        <v>0.40219983326992198</v>
      </c>
      <c r="O131">
        <v>2.0109991663496101</v>
      </c>
      <c r="P131" t="s">
        <v>27</v>
      </c>
    </row>
    <row r="132" spans="1:16" x14ac:dyDescent="0.15">
      <c r="A132" s="4" t="s">
        <v>288</v>
      </c>
      <c r="B132" t="s">
        <v>289</v>
      </c>
      <c r="C132">
        <v>3.88140918231124E-2</v>
      </c>
      <c r="D132">
        <v>1.35400640077266</v>
      </c>
      <c r="E132">
        <v>-0.677003200386329</v>
      </c>
      <c r="F132">
        <v>-0.677003200386329</v>
      </c>
      <c r="G132">
        <v>-0.677003200386329</v>
      </c>
      <c r="H132">
        <v>1.35400640077266</v>
      </c>
      <c r="I132">
        <v>1.35400640077266</v>
      </c>
      <c r="J132">
        <v>1.35400640077266</v>
      </c>
      <c r="K132">
        <v>-0.677003200386329</v>
      </c>
      <c r="L132">
        <v>-0.677003200386329</v>
      </c>
      <c r="M132">
        <v>-0.677003200386329</v>
      </c>
      <c r="N132">
        <v>-0.677003200386329</v>
      </c>
      <c r="O132">
        <v>-0.677003200386329</v>
      </c>
      <c r="P132" t="s">
        <v>30</v>
      </c>
    </row>
    <row r="133" spans="1:16" x14ac:dyDescent="0.15">
      <c r="A133" s="4" t="s">
        <v>290</v>
      </c>
      <c r="B133" t="s">
        <v>291</v>
      </c>
      <c r="C133">
        <v>3.8814091823112302E-2</v>
      </c>
      <c r="D133">
        <v>-0.67700320038633</v>
      </c>
      <c r="E133">
        <v>1.35400640077266</v>
      </c>
      <c r="F133">
        <v>1.35400640077266</v>
      </c>
      <c r="G133">
        <v>-0.67700320038633</v>
      </c>
      <c r="H133">
        <v>-0.67700320038633</v>
      </c>
      <c r="I133">
        <v>1.35400640077266</v>
      </c>
      <c r="J133">
        <v>1.35400640077266</v>
      </c>
      <c r="K133">
        <v>-0.67700320038633</v>
      </c>
      <c r="L133">
        <v>-0.67700320038633</v>
      </c>
      <c r="M133">
        <v>-0.67700320038633</v>
      </c>
      <c r="N133">
        <v>-0.67700320038633</v>
      </c>
      <c r="O133">
        <v>-0.67700320038633</v>
      </c>
      <c r="P133" t="s">
        <v>27</v>
      </c>
    </row>
    <row r="134" spans="1:16" x14ac:dyDescent="0.15">
      <c r="A134" s="4" t="s">
        <v>292</v>
      </c>
      <c r="B134" t="s">
        <v>293</v>
      </c>
      <c r="C134">
        <v>3.8814091823112302E-2</v>
      </c>
      <c r="D134">
        <v>-0.67700320038633</v>
      </c>
      <c r="E134">
        <v>1.35400640077266</v>
      </c>
      <c r="F134">
        <v>1.35400640077266</v>
      </c>
      <c r="G134">
        <v>-0.67700320038633</v>
      </c>
      <c r="H134">
        <v>-0.67700320038633</v>
      </c>
      <c r="I134">
        <v>1.35400640077266</v>
      </c>
      <c r="J134">
        <v>1.35400640077266</v>
      </c>
      <c r="K134">
        <v>-0.67700320038633</v>
      </c>
      <c r="L134">
        <v>-0.67700320038633</v>
      </c>
      <c r="M134">
        <v>-0.67700320038633</v>
      </c>
      <c r="N134">
        <v>-0.67700320038633</v>
      </c>
      <c r="O134">
        <v>-0.67700320038633</v>
      </c>
      <c r="P134" t="s">
        <v>30</v>
      </c>
    </row>
    <row r="135" spans="1:16" x14ac:dyDescent="0.15">
      <c r="A135" s="4" t="s">
        <v>294</v>
      </c>
      <c r="B135" t="s">
        <v>295</v>
      </c>
      <c r="C135">
        <v>1.11543246829182E-2</v>
      </c>
      <c r="D135">
        <v>2.6367114349149499</v>
      </c>
      <c r="E135">
        <v>-0.17578076232766299</v>
      </c>
      <c r="F135">
        <v>-0.17578076232766299</v>
      </c>
      <c r="G135">
        <v>0.52734228698298902</v>
      </c>
      <c r="H135">
        <v>-0.17578076232766299</v>
      </c>
      <c r="I135">
        <v>0.52734228698298902</v>
      </c>
      <c r="J135">
        <v>0.52734228698298902</v>
      </c>
      <c r="K135">
        <v>-0.87890381163831499</v>
      </c>
      <c r="L135">
        <v>-0.87890381163831499</v>
      </c>
      <c r="M135">
        <v>-0.87890381163831499</v>
      </c>
      <c r="N135">
        <v>-0.87890381163831499</v>
      </c>
      <c r="O135">
        <v>-0.17578076232766299</v>
      </c>
      <c r="P135" t="s">
        <v>27</v>
      </c>
    </row>
    <row r="136" spans="1:16" x14ac:dyDescent="0.15">
      <c r="A136" s="4" t="s">
        <v>296</v>
      </c>
      <c r="B136" t="s">
        <v>297</v>
      </c>
      <c r="C136">
        <v>1.5179446436443899E-2</v>
      </c>
      <c r="D136">
        <v>-1.6583123951776999</v>
      </c>
      <c r="E136">
        <v>-1.6583123951776999</v>
      </c>
      <c r="F136">
        <v>0.82915619758884995</v>
      </c>
      <c r="G136">
        <v>0.82915619758884995</v>
      </c>
      <c r="H136">
        <v>0.82915619758884995</v>
      </c>
      <c r="I136">
        <v>0.82915619758884995</v>
      </c>
      <c r="J136">
        <v>0.82915619758884995</v>
      </c>
      <c r="K136">
        <v>-0.82915619758884995</v>
      </c>
      <c r="L136">
        <v>0</v>
      </c>
      <c r="M136">
        <v>0</v>
      </c>
      <c r="N136">
        <v>-0.82915619758884995</v>
      </c>
      <c r="O136">
        <v>0.82915619758884995</v>
      </c>
      <c r="P136" t="s">
        <v>27</v>
      </c>
    </row>
    <row r="137" spans="1:16" x14ac:dyDescent="0.15">
      <c r="A137" s="4" t="s">
        <v>298</v>
      </c>
      <c r="B137" t="s">
        <v>299</v>
      </c>
      <c r="C137">
        <v>2.2141027668424101E-2</v>
      </c>
      <c r="D137">
        <v>-1.64477492467679</v>
      </c>
      <c r="E137">
        <v>-0.74762496576217596</v>
      </c>
      <c r="F137">
        <v>1.04667495206705</v>
      </c>
      <c r="G137">
        <v>1.04667495206705</v>
      </c>
      <c r="H137">
        <v>0.149524993152435</v>
      </c>
      <c r="I137">
        <v>1.04667495206705</v>
      </c>
      <c r="J137">
        <v>1.04667495206705</v>
      </c>
      <c r="K137">
        <v>0.149524993152435</v>
      </c>
      <c r="L137">
        <v>-0.74762496576217596</v>
      </c>
      <c r="M137">
        <v>0.149524993152435</v>
      </c>
      <c r="N137">
        <v>-1.64477492467679</v>
      </c>
      <c r="O137">
        <v>0.149524993152435</v>
      </c>
      <c r="P137" t="s">
        <v>30</v>
      </c>
    </row>
    <row r="138" spans="1:16" x14ac:dyDescent="0.15">
      <c r="A138" s="4" t="s">
        <v>300</v>
      </c>
      <c r="B138" t="s">
        <v>301</v>
      </c>
      <c r="C138">
        <v>4.6341648597604201E-2</v>
      </c>
      <c r="D138">
        <v>2.6841811899415702</v>
      </c>
      <c r="E138">
        <v>-0.64790580446865398</v>
      </c>
      <c r="F138">
        <v>0.462789860334754</v>
      </c>
      <c r="G138">
        <v>0.462789860334754</v>
      </c>
      <c r="H138">
        <v>-0.64790580446865398</v>
      </c>
      <c r="I138">
        <v>0.462789860334754</v>
      </c>
      <c r="J138">
        <v>0.462789860334754</v>
      </c>
      <c r="K138">
        <v>-0.64790580446865398</v>
      </c>
      <c r="L138">
        <v>-0.64790580446865398</v>
      </c>
      <c r="M138">
        <v>-0.64790580446865398</v>
      </c>
      <c r="N138">
        <v>-0.64790580446865398</v>
      </c>
      <c r="O138">
        <v>-0.64790580446865398</v>
      </c>
      <c r="P138" t="s">
        <v>30</v>
      </c>
    </row>
    <row r="139" spans="1:16" x14ac:dyDescent="0.15">
      <c r="A139" s="4" t="s">
        <v>302</v>
      </c>
      <c r="B139" t="s">
        <v>303</v>
      </c>
      <c r="C139">
        <v>4.6341648597604201E-2</v>
      </c>
      <c r="D139">
        <v>2.6841811899415702</v>
      </c>
      <c r="E139">
        <v>-0.64790580446865398</v>
      </c>
      <c r="F139">
        <v>0.462789860334754</v>
      </c>
      <c r="G139">
        <v>0.462789860334754</v>
      </c>
      <c r="H139">
        <v>-0.64790580446865398</v>
      </c>
      <c r="I139">
        <v>0.462789860334754</v>
      </c>
      <c r="J139">
        <v>0.462789860334754</v>
      </c>
      <c r="K139">
        <v>-0.64790580446865398</v>
      </c>
      <c r="L139">
        <v>-0.64790580446865398</v>
      </c>
      <c r="M139">
        <v>-0.64790580446865398</v>
      </c>
      <c r="N139">
        <v>-0.64790580446865398</v>
      </c>
      <c r="O139">
        <v>-0.64790580446865398</v>
      </c>
      <c r="P139" t="s">
        <v>30</v>
      </c>
    </row>
    <row r="140" spans="1:16" x14ac:dyDescent="0.15">
      <c r="A140" s="4" t="s">
        <v>304</v>
      </c>
      <c r="B140" t="s">
        <v>305</v>
      </c>
      <c r="C140">
        <v>3.8814091823112198E-2</v>
      </c>
      <c r="D140">
        <v>1.35400640077266</v>
      </c>
      <c r="E140">
        <v>1.35400640077266</v>
      </c>
      <c r="F140">
        <v>-0.67700320038633</v>
      </c>
      <c r="G140">
        <v>1.35400640077266</v>
      </c>
      <c r="H140">
        <v>-0.67700320038633</v>
      </c>
      <c r="I140">
        <v>-0.67700320038633</v>
      </c>
      <c r="J140">
        <v>1.35400640077266</v>
      </c>
      <c r="K140">
        <v>-0.67700320038633</v>
      </c>
      <c r="L140">
        <v>-0.67700320038633</v>
      </c>
      <c r="M140">
        <v>-0.67700320038633</v>
      </c>
      <c r="N140">
        <v>-0.67700320038633</v>
      </c>
      <c r="O140">
        <v>-0.67700320038633</v>
      </c>
      <c r="P140" t="s">
        <v>27</v>
      </c>
    </row>
    <row r="141" spans="1:16" x14ac:dyDescent="0.15">
      <c r="A141" s="4" t="s">
        <v>306</v>
      </c>
      <c r="B141" t="s">
        <v>307</v>
      </c>
      <c r="C141">
        <v>3.8814091823112302E-2</v>
      </c>
      <c r="D141">
        <v>1.35400640077266</v>
      </c>
      <c r="E141">
        <v>1.35400640077266</v>
      </c>
      <c r="F141">
        <v>-0.67700320038633</v>
      </c>
      <c r="G141">
        <v>1.35400640077266</v>
      </c>
      <c r="H141">
        <v>-0.67700320038633</v>
      </c>
      <c r="I141">
        <v>-0.67700320038633</v>
      </c>
      <c r="J141">
        <v>1.35400640077266</v>
      </c>
      <c r="K141">
        <v>-0.67700320038633</v>
      </c>
      <c r="L141">
        <v>-0.67700320038633</v>
      </c>
      <c r="M141">
        <v>-0.67700320038633</v>
      </c>
      <c r="N141">
        <v>-0.67700320038633</v>
      </c>
      <c r="O141">
        <v>-0.67700320038633</v>
      </c>
      <c r="P141" t="s">
        <v>27</v>
      </c>
    </row>
    <row r="142" spans="1:16" x14ac:dyDescent="0.15">
      <c r="A142" s="4" t="s">
        <v>308</v>
      </c>
      <c r="B142" t="s">
        <v>309</v>
      </c>
      <c r="C142">
        <v>3.8814091823112899E-2</v>
      </c>
      <c r="D142">
        <v>-1.35400640077266</v>
      </c>
      <c r="E142">
        <v>0.677003200386328</v>
      </c>
      <c r="F142">
        <v>0.677003200386328</v>
      </c>
      <c r="G142">
        <v>0.677003200386328</v>
      </c>
      <c r="H142">
        <v>0.677003200386328</v>
      </c>
      <c r="I142">
        <v>0.677003200386328</v>
      </c>
      <c r="J142">
        <v>0.677003200386328</v>
      </c>
      <c r="K142">
        <v>-1.35400640077266</v>
      </c>
      <c r="L142">
        <v>0.677003200386328</v>
      </c>
      <c r="M142">
        <v>0.677003200386328</v>
      </c>
      <c r="N142">
        <v>-1.35400640077266</v>
      </c>
      <c r="O142">
        <v>-1.35400640077266</v>
      </c>
      <c r="P142" t="s">
        <v>27</v>
      </c>
    </row>
    <row r="143" spans="1:16" x14ac:dyDescent="0.15">
      <c r="A143" s="4" t="s">
        <v>310</v>
      </c>
      <c r="B143" t="s">
        <v>311</v>
      </c>
      <c r="C143">
        <v>3.8814091823112302E-2</v>
      </c>
      <c r="D143">
        <v>1.35400640077266</v>
      </c>
      <c r="E143">
        <v>1.35400640077266</v>
      </c>
      <c r="F143">
        <v>-0.67700320038633</v>
      </c>
      <c r="G143">
        <v>-0.67700320038633</v>
      </c>
      <c r="H143">
        <v>-0.67700320038633</v>
      </c>
      <c r="I143">
        <v>-0.67700320038633</v>
      </c>
      <c r="J143">
        <v>-0.67700320038633</v>
      </c>
      <c r="K143">
        <v>-0.67700320038633</v>
      </c>
      <c r="L143">
        <v>-0.67700320038633</v>
      </c>
      <c r="M143">
        <v>-0.67700320038633</v>
      </c>
      <c r="N143">
        <v>1.35400640077266</v>
      </c>
      <c r="O143">
        <v>1.35400640077266</v>
      </c>
      <c r="P143" t="s">
        <v>85</v>
      </c>
    </row>
    <row r="144" spans="1:16" x14ac:dyDescent="0.15">
      <c r="A144" s="4" t="s">
        <v>312</v>
      </c>
      <c r="B144" t="s">
        <v>313</v>
      </c>
      <c r="C144">
        <v>3.8814091823112302E-2</v>
      </c>
      <c r="D144">
        <v>1.35400640077266</v>
      </c>
      <c r="E144">
        <v>1.35400640077266</v>
      </c>
      <c r="F144">
        <v>-0.67700320038633</v>
      </c>
      <c r="G144">
        <v>-0.67700320038633</v>
      </c>
      <c r="H144">
        <v>-0.67700320038633</v>
      </c>
      <c r="I144">
        <v>-0.67700320038633</v>
      </c>
      <c r="J144">
        <v>-0.67700320038633</v>
      </c>
      <c r="K144">
        <v>-0.67700320038633</v>
      </c>
      <c r="L144">
        <v>-0.67700320038633</v>
      </c>
      <c r="M144">
        <v>-0.67700320038633</v>
      </c>
      <c r="N144">
        <v>1.35400640077266</v>
      </c>
      <c r="O144">
        <v>1.35400640077266</v>
      </c>
      <c r="P144" t="s">
        <v>85</v>
      </c>
    </row>
    <row r="145" spans="1:16" x14ac:dyDescent="0.15">
      <c r="A145" s="4" t="s">
        <v>314</v>
      </c>
      <c r="B145" t="s">
        <v>315</v>
      </c>
      <c r="C145">
        <v>3.88140918231124E-2</v>
      </c>
      <c r="D145">
        <v>1.35400640077266</v>
      </c>
      <c r="E145">
        <v>1.35400640077266</v>
      </c>
      <c r="F145">
        <v>-0.677003200386329</v>
      </c>
      <c r="G145">
        <v>-0.677003200386329</v>
      </c>
      <c r="H145">
        <v>-0.677003200386329</v>
      </c>
      <c r="I145">
        <v>-0.677003200386329</v>
      </c>
      <c r="J145">
        <v>-0.677003200386329</v>
      </c>
      <c r="K145">
        <v>-0.677003200386329</v>
      </c>
      <c r="L145">
        <v>-0.677003200386329</v>
      </c>
      <c r="M145">
        <v>-0.677003200386329</v>
      </c>
      <c r="N145">
        <v>1.35400640077266</v>
      </c>
      <c r="O145">
        <v>1.35400640077266</v>
      </c>
      <c r="P145" t="s">
        <v>27</v>
      </c>
    </row>
    <row r="146" spans="1:16" x14ac:dyDescent="0.15">
      <c r="A146" s="4" t="s">
        <v>316</v>
      </c>
      <c r="B146" t="s">
        <v>317</v>
      </c>
      <c r="C146">
        <v>3.88140918231124E-2</v>
      </c>
      <c r="D146">
        <v>1.35400640077266</v>
      </c>
      <c r="E146">
        <v>-0.677003200386329</v>
      </c>
      <c r="F146">
        <v>-0.677003200386329</v>
      </c>
      <c r="G146">
        <v>-0.677003200386329</v>
      </c>
      <c r="H146">
        <v>-0.677003200386329</v>
      </c>
      <c r="I146">
        <v>-0.677003200386329</v>
      </c>
      <c r="J146">
        <v>-0.677003200386329</v>
      </c>
      <c r="K146">
        <v>-0.677003200386329</v>
      </c>
      <c r="L146">
        <v>-0.677003200386329</v>
      </c>
      <c r="M146">
        <v>1.35400640077266</v>
      </c>
      <c r="N146">
        <v>1.35400640077266</v>
      </c>
      <c r="O146">
        <v>1.35400640077266</v>
      </c>
      <c r="P146" t="s">
        <v>30</v>
      </c>
    </row>
    <row r="147" spans="1:16" x14ac:dyDescent="0.15">
      <c r="A147" s="4" t="s">
        <v>318</v>
      </c>
      <c r="B147" t="s">
        <v>319</v>
      </c>
      <c r="C147">
        <v>3.8814091823112302E-2</v>
      </c>
      <c r="D147">
        <v>1.35400640077266</v>
      </c>
      <c r="E147">
        <v>1.35400640077266</v>
      </c>
      <c r="F147">
        <v>-0.67700320038633</v>
      </c>
      <c r="G147">
        <v>-0.67700320038633</v>
      </c>
      <c r="H147">
        <v>-0.67700320038633</v>
      </c>
      <c r="I147">
        <v>-0.67700320038633</v>
      </c>
      <c r="J147">
        <v>-0.67700320038633</v>
      </c>
      <c r="K147">
        <v>-0.67700320038633</v>
      </c>
      <c r="L147">
        <v>-0.67700320038633</v>
      </c>
      <c r="M147">
        <v>1.35400640077266</v>
      </c>
      <c r="N147">
        <v>1.35400640077266</v>
      </c>
      <c r="O147">
        <v>-0.67700320038633</v>
      </c>
      <c r="P147" t="s">
        <v>27</v>
      </c>
    </row>
    <row r="148" spans="1:16" x14ac:dyDescent="0.15">
      <c r="A148" s="4" t="s">
        <v>320</v>
      </c>
      <c r="B148" t="s">
        <v>321</v>
      </c>
      <c r="C148">
        <v>3.8814091823112302E-2</v>
      </c>
      <c r="D148">
        <v>1.35400640077266</v>
      </c>
      <c r="E148">
        <v>1.35400640077266</v>
      </c>
      <c r="F148">
        <v>-0.67700320038633</v>
      </c>
      <c r="G148">
        <v>-0.67700320038633</v>
      </c>
      <c r="H148">
        <v>-0.67700320038633</v>
      </c>
      <c r="I148">
        <v>-0.67700320038633</v>
      </c>
      <c r="J148">
        <v>-0.67700320038633</v>
      </c>
      <c r="K148">
        <v>-0.67700320038633</v>
      </c>
      <c r="L148">
        <v>-0.67700320038633</v>
      </c>
      <c r="M148">
        <v>1.35400640077266</v>
      </c>
      <c r="N148">
        <v>1.35400640077266</v>
      </c>
      <c r="O148">
        <v>-0.67700320038633</v>
      </c>
      <c r="P148" t="s">
        <v>30</v>
      </c>
    </row>
    <row r="149" spans="1:16" x14ac:dyDescent="0.15">
      <c r="A149" s="4" t="s">
        <v>322</v>
      </c>
      <c r="B149" t="s">
        <v>323</v>
      </c>
      <c r="C149">
        <v>3.8814091823112302E-2</v>
      </c>
      <c r="D149">
        <v>1.35400640077266</v>
      </c>
      <c r="E149">
        <v>1.35400640077266</v>
      </c>
      <c r="F149">
        <v>-0.67700320038633</v>
      </c>
      <c r="G149">
        <v>-0.67700320038633</v>
      </c>
      <c r="H149">
        <v>-0.67700320038633</v>
      </c>
      <c r="I149">
        <v>-0.67700320038633</v>
      </c>
      <c r="J149">
        <v>-0.67700320038633</v>
      </c>
      <c r="K149">
        <v>-0.67700320038633</v>
      </c>
      <c r="L149">
        <v>-0.67700320038633</v>
      </c>
      <c r="M149">
        <v>1.35400640077266</v>
      </c>
      <c r="N149">
        <v>1.35400640077266</v>
      </c>
      <c r="O149">
        <v>-0.67700320038633</v>
      </c>
      <c r="P149" t="s">
        <v>27</v>
      </c>
    </row>
    <row r="150" spans="1:16" x14ac:dyDescent="0.15">
      <c r="A150" s="4" t="s">
        <v>324</v>
      </c>
      <c r="B150" t="s">
        <v>325</v>
      </c>
      <c r="C150">
        <v>3.88140918231124E-2</v>
      </c>
      <c r="D150">
        <v>-1.35400640077266</v>
      </c>
      <c r="E150">
        <v>-1.35400640077266</v>
      </c>
      <c r="F150">
        <v>-1.35400640077266</v>
      </c>
      <c r="G150">
        <v>0.677003200386329</v>
      </c>
      <c r="H150">
        <v>0.677003200386329</v>
      </c>
      <c r="I150">
        <v>0.677003200386329</v>
      </c>
      <c r="J150">
        <v>-1.35400640077266</v>
      </c>
      <c r="K150">
        <v>0.677003200386329</v>
      </c>
      <c r="L150">
        <v>0.677003200386329</v>
      </c>
      <c r="M150">
        <v>0.677003200386329</v>
      </c>
      <c r="N150">
        <v>0.677003200386329</v>
      </c>
      <c r="O150">
        <v>0.677003200386329</v>
      </c>
      <c r="P150" t="s">
        <v>30</v>
      </c>
    </row>
    <row r="151" spans="1:16" x14ac:dyDescent="0.15">
      <c r="A151" s="4" t="s">
        <v>326</v>
      </c>
      <c r="B151" t="s">
        <v>327</v>
      </c>
      <c r="C151">
        <v>1.5226283624691099E-2</v>
      </c>
      <c r="D151">
        <v>1.7219636826034901</v>
      </c>
      <c r="E151">
        <v>-0.24599481180049901</v>
      </c>
      <c r="F151">
        <v>-0.90198097660182897</v>
      </c>
      <c r="G151">
        <v>-0.90198097660182897</v>
      </c>
      <c r="H151">
        <v>-0.57398789420116403</v>
      </c>
      <c r="I151">
        <v>-0.90198097660182897</v>
      </c>
      <c r="J151">
        <v>-0.90198097660182897</v>
      </c>
      <c r="K151">
        <v>8.1998270600166304E-2</v>
      </c>
      <c r="L151">
        <v>8.1998270600166304E-2</v>
      </c>
      <c r="M151">
        <v>8.1998270600166304E-2</v>
      </c>
      <c r="N151">
        <v>0.409991353000831</v>
      </c>
      <c r="O151">
        <v>2.0499567650041599</v>
      </c>
      <c r="P151" t="s">
        <v>27</v>
      </c>
    </row>
    <row r="152" spans="1:16" x14ac:dyDescent="0.15">
      <c r="A152" s="4" t="s">
        <v>328</v>
      </c>
      <c r="B152" t="s">
        <v>329</v>
      </c>
      <c r="C152">
        <v>0.16693939740921299</v>
      </c>
      <c r="D152">
        <v>-0.199637352376173</v>
      </c>
      <c r="E152">
        <v>-2.1960108761378998</v>
      </c>
      <c r="F152">
        <v>-0.99818676188086297</v>
      </c>
      <c r="G152">
        <v>-0.199637352376173</v>
      </c>
      <c r="H152">
        <v>-0.99818676188086297</v>
      </c>
      <c r="I152">
        <v>0.199637352376173</v>
      </c>
      <c r="J152">
        <v>0.59891205712851803</v>
      </c>
      <c r="K152">
        <v>1.3974614666332099</v>
      </c>
      <c r="L152">
        <v>0.199637352376173</v>
      </c>
      <c r="M152">
        <v>0.59891205712851803</v>
      </c>
      <c r="N152">
        <v>0.99818676188086297</v>
      </c>
      <c r="O152">
        <v>0.59891205712851803</v>
      </c>
      <c r="P152" t="s">
        <v>27</v>
      </c>
    </row>
    <row r="153" spans="1:16" x14ac:dyDescent="0.15">
      <c r="A153" s="4" t="s">
        <v>330</v>
      </c>
      <c r="B153" t="s">
        <v>331</v>
      </c>
      <c r="C153">
        <v>2.3166775456210102E-2</v>
      </c>
      <c r="D153">
        <v>1.90221477563171</v>
      </c>
      <c r="E153">
        <v>-0.76088591025268204</v>
      </c>
      <c r="F153">
        <v>-0.76088591025268204</v>
      </c>
      <c r="G153">
        <v>-0.76088591025268204</v>
      </c>
      <c r="H153">
        <v>-0.76088591025268204</v>
      </c>
      <c r="I153">
        <v>-0.76088591025268204</v>
      </c>
      <c r="J153">
        <v>-0.76088591025268204</v>
      </c>
      <c r="K153">
        <v>0.38044295512634102</v>
      </c>
      <c r="L153">
        <v>0</v>
      </c>
      <c r="M153">
        <v>0.38044295512634102</v>
      </c>
      <c r="N153">
        <v>0</v>
      </c>
      <c r="O153">
        <v>1.90221477563171</v>
      </c>
      <c r="P153" t="s">
        <v>30</v>
      </c>
    </row>
    <row r="154" spans="1:16" x14ac:dyDescent="0.15">
      <c r="A154" s="4" t="s">
        <v>332</v>
      </c>
      <c r="B154" t="s">
        <v>333</v>
      </c>
      <c r="C154">
        <v>1.7180487343013199E-2</v>
      </c>
      <c r="D154">
        <v>-1.13284303119776</v>
      </c>
      <c r="E154">
        <v>-1.13284303119776</v>
      </c>
      <c r="F154">
        <v>-1.13284303119776</v>
      </c>
      <c r="G154">
        <v>-1.13284303119776</v>
      </c>
      <c r="H154">
        <v>-1.13284303119776</v>
      </c>
      <c r="I154">
        <v>0.80917359371268704</v>
      </c>
      <c r="J154">
        <v>0.80917359371268704</v>
      </c>
      <c r="K154">
        <v>0.80917359371268704</v>
      </c>
      <c r="L154">
        <v>0.80917359371268704</v>
      </c>
      <c r="M154">
        <v>0.80917359371268704</v>
      </c>
      <c r="N154">
        <v>0.80917359371268704</v>
      </c>
      <c r="O154">
        <v>0.80917359371268704</v>
      </c>
      <c r="P154" t="s">
        <v>27</v>
      </c>
    </row>
    <row r="155" spans="1:16" x14ac:dyDescent="0.15">
      <c r="A155" s="4" t="s">
        <v>334</v>
      </c>
      <c r="B155" t="s">
        <v>335</v>
      </c>
      <c r="C155">
        <v>3.88140918231124E-2</v>
      </c>
      <c r="D155">
        <v>0.67700320038633</v>
      </c>
      <c r="E155">
        <v>-1.35400640077266</v>
      </c>
      <c r="F155">
        <v>-1.35400640077266</v>
      </c>
      <c r="G155">
        <v>0.67700320038633</v>
      </c>
      <c r="H155">
        <v>-1.35400640077266</v>
      </c>
      <c r="I155">
        <v>-1.35400640077266</v>
      </c>
      <c r="J155">
        <v>0.67700320038633</v>
      </c>
      <c r="K155">
        <v>0.67700320038633</v>
      </c>
      <c r="L155">
        <v>0.67700320038633</v>
      </c>
      <c r="M155">
        <v>0.67700320038633</v>
      </c>
      <c r="N155">
        <v>0.67700320038633</v>
      </c>
      <c r="O155">
        <v>0.67700320038633</v>
      </c>
      <c r="P155" t="s">
        <v>27</v>
      </c>
    </row>
    <row r="156" spans="1:16" x14ac:dyDescent="0.15">
      <c r="A156" s="4" t="s">
        <v>336</v>
      </c>
      <c r="B156" t="s">
        <v>337</v>
      </c>
      <c r="C156">
        <v>1.030546783963E-3</v>
      </c>
      <c r="D156">
        <v>-0.59113181103863999</v>
      </c>
      <c r="E156">
        <v>-2.0845174389257299</v>
      </c>
      <c r="F156">
        <v>-0.59113181103863999</v>
      </c>
      <c r="G156">
        <v>-0.59113181103863999</v>
      </c>
      <c r="H156">
        <v>0.52890740987667895</v>
      </c>
      <c r="I156">
        <v>0.15556100290490599</v>
      </c>
      <c r="J156">
        <v>0.15556100290490599</v>
      </c>
      <c r="K156">
        <v>1.27560022382023</v>
      </c>
      <c r="L156">
        <v>1.27560022382023</v>
      </c>
      <c r="M156">
        <v>1.27560022382023</v>
      </c>
      <c r="N156">
        <v>-0.217785404066867</v>
      </c>
      <c r="O156">
        <v>-0.59113181103863999</v>
      </c>
      <c r="P156" t="s">
        <v>27</v>
      </c>
    </row>
    <row r="157" spans="1:16" x14ac:dyDescent="0.15">
      <c r="A157" s="4" t="s">
        <v>338</v>
      </c>
      <c r="B157" t="s">
        <v>339</v>
      </c>
      <c r="C157">
        <v>1.7180487343013098E-2</v>
      </c>
      <c r="D157">
        <v>-1.13284303119776</v>
      </c>
      <c r="E157">
        <v>-1.13284303119776</v>
      </c>
      <c r="F157">
        <v>-1.13284303119776</v>
      </c>
      <c r="G157">
        <v>-0.16183471874253699</v>
      </c>
      <c r="H157">
        <v>-0.16183471874253699</v>
      </c>
      <c r="I157">
        <v>-0.16183471874253699</v>
      </c>
      <c r="J157">
        <v>-1.13284303119776</v>
      </c>
      <c r="K157">
        <v>0.80917359371268804</v>
      </c>
      <c r="L157">
        <v>0.80917359371268804</v>
      </c>
      <c r="M157">
        <v>0.80917359371268804</v>
      </c>
      <c r="N157">
        <v>0.80917359371268804</v>
      </c>
      <c r="O157">
        <v>1.7801819061679101</v>
      </c>
      <c r="P157" t="s">
        <v>27</v>
      </c>
    </row>
    <row r="158" spans="1:16" x14ac:dyDescent="0.15">
      <c r="A158" s="4" t="s">
        <v>340</v>
      </c>
      <c r="B158" t="s">
        <v>341</v>
      </c>
      <c r="C158">
        <v>2.52690306000386E-2</v>
      </c>
      <c r="D158">
        <v>-0.19409078514116099</v>
      </c>
      <c r="E158">
        <v>-0.19409078514116099</v>
      </c>
      <c r="F158">
        <v>-0.97045392570580502</v>
      </c>
      <c r="G158">
        <v>-0.97045392570580502</v>
      </c>
      <c r="H158">
        <v>-0.19409078514116099</v>
      </c>
      <c r="I158">
        <v>-0.97045392570580502</v>
      </c>
      <c r="J158">
        <v>-0.97045392570580502</v>
      </c>
      <c r="K158">
        <v>1.3586354959881299</v>
      </c>
      <c r="L158">
        <v>0.58227235542348299</v>
      </c>
      <c r="M158">
        <v>-0.19409078514116099</v>
      </c>
      <c r="N158">
        <v>2.13499863655277</v>
      </c>
      <c r="O158">
        <v>0.58227235542348299</v>
      </c>
      <c r="P158" t="s">
        <v>27</v>
      </c>
    </row>
    <row r="159" spans="1:16" x14ac:dyDescent="0.15">
      <c r="A159" s="4" t="s">
        <v>342</v>
      </c>
      <c r="B159" t="s">
        <v>343</v>
      </c>
      <c r="C159">
        <v>2.52690306000386E-2</v>
      </c>
      <c r="D159">
        <v>-0.19409078514116099</v>
      </c>
      <c r="E159">
        <v>-0.19409078514116099</v>
      </c>
      <c r="F159">
        <v>-0.97045392570580502</v>
      </c>
      <c r="G159">
        <v>-0.97045392570580502</v>
      </c>
      <c r="H159">
        <v>-0.19409078514116099</v>
      </c>
      <c r="I159">
        <v>-0.97045392570580502</v>
      </c>
      <c r="J159">
        <v>-0.97045392570580502</v>
      </c>
      <c r="K159">
        <v>1.3586354959881299</v>
      </c>
      <c r="L159">
        <v>0.58227235542348299</v>
      </c>
      <c r="M159">
        <v>-0.19409078514116099</v>
      </c>
      <c r="N159">
        <v>2.13499863655277</v>
      </c>
      <c r="O159">
        <v>0.58227235542348299</v>
      </c>
      <c r="P159" t="s">
        <v>30</v>
      </c>
    </row>
    <row r="160" spans="1:16" x14ac:dyDescent="0.15">
      <c r="A160" s="4" t="s">
        <v>344</v>
      </c>
      <c r="B160" t="s">
        <v>345</v>
      </c>
      <c r="C160">
        <v>9.3412635410643305E-2</v>
      </c>
      <c r="D160">
        <v>-0.16410089279483001</v>
      </c>
      <c r="E160">
        <v>-0.55794303550241597</v>
      </c>
      <c r="F160">
        <v>-1.73946946362518</v>
      </c>
      <c r="G160">
        <v>0.22974124991275699</v>
      </c>
      <c r="H160">
        <v>-0.95178517821000297</v>
      </c>
      <c r="I160">
        <v>-0.95178517821000297</v>
      </c>
      <c r="J160">
        <v>-0.55794303550241597</v>
      </c>
      <c r="K160">
        <v>1.01742553532793</v>
      </c>
      <c r="L160">
        <v>0.22974124991275699</v>
      </c>
      <c r="M160">
        <v>0.62358339262034301</v>
      </c>
      <c r="N160">
        <v>1.41126767803552</v>
      </c>
      <c r="O160">
        <v>1.41126767803552</v>
      </c>
      <c r="P160" t="s">
        <v>85</v>
      </c>
    </row>
    <row r="161" spans="1:16" x14ac:dyDescent="0.15">
      <c r="A161" s="4" t="s">
        <v>346</v>
      </c>
      <c r="B161" t="s">
        <v>347</v>
      </c>
      <c r="C161">
        <v>1.13921143136022E-2</v>
      </c>
      <c r="D161">
        <v>-1.0968955874147699</v>
      </c>
      <c r="E161">
        <v>-1.0968955874147699</v>
      </c>
      <c r="F161">
        <v>-1.0968955874147699</v>
      </c>
      <c r="G161">
        <v>-0.385395746929515</v>
      </c>
      <c r="H161">
        <v>-0.385395746929515</v>
      </c>
      <c r="I161">
        <v>-1.0968955874147699</v>
      </c>
      <c r="J161">
        <v>0.32610409355574199</v>
      </c>
      <c r="K161">
        <v>1.0376039340409999</v>
      </c>
      <c r="L161">
        <v>0.68185401379837096</v>
      </c>
      <c r="M161">
        <v>1.0376039340409999</v>
      </c>
      <c r="N161">
        <v>0.32610409355574199</v>
      </c>
      <c r="O161">
        <v>1.7491037745262601</v>
      </c>
      <c r="P161" t="s">
        <v>27</v>
      </c>
    </row>
    <row r="162" spans="1:16" x14ac:dyDescent="0.15">
      <c r="A162" s="4" t="s">
        <v>348</v>
      </c>
      <c r="B162" t="s">
        <v>349</v>
      </c>
      <c r="C162">
        <v>0.111331048313924</v>
      </c>
      <c r="D162">
        <v>0.17578076232766299</v>
      </c>
      <c r="E162">
        <v>-0.52734228698298902</v>
      </c>
      <c r="F162">
        <v>-1.9335883856042899</v>
      </c>
      <c r="G162">
        <v>0.17578076232766299</v>
      </c>
      <c r="H162">
        <v>-1.23046533629364</v>
      </c>
      <c r="I162">
        <v>-0.52734228698298902</v>
      </c>
      <c r="J162">
        <v>-0.52734228698298902</v>
      </c>
      <c r="K162">
        <v>0.87890381163831499</v>
      </c>
      <c r="L162">
        <v>0.87890381163831499</v>
      </c>
      <c r="M162">
        <v>0.17578076232766299</v>
      </c>
      <c r="N162">
        <v>0.87890381163831499</v>
      </c>
      <c r="O162">
        <v>1.58202686094897</v>
      </c>
      <c r="P162" t="s">
        <v>27</v>
      </c>
    </row>
    <row r="163" spans="1:16" x14ac:dyDescent="0.15">
      <c r="A163" s="4" t="s">
        <v>350</v>
      </c>
      <c r="B163" t="s">
        <v>351</v>
      </c>
      <c r="C163">
        <v>0.111331048313924</v>
      </c>
      <c r="D163">
        <v>0.17578076232766299</v>
      </c>
      <c r="E163">
        <v>-0.52734228698298902</v>
      </c>
      <c r="F163">
        <v>-1.9335883856042899</v>
      </c>
      <c r="G163">
        <v>0.17578076232766299</v>
      </c>
      <c r="H163">
        <v>-1.23046533629364</v>
      </c>
      <c r="I163">
        <v>-0.52734228698298902</v>
      </c>
      <c r="J163">
        <v>-0.52734228698298902</v>
      </c>
      <c r="K163">
        <v>0.87890381163831499</v>
      </c>
      <c r="L163">
        <v>0.87890381163831499</v>
      </c>
      <c r="M163">
        <v>0.17578076232766299</v>
      </c>
      <c r="N163">
        <v>0.87890381163831499</v>
      </c>
      <c r="O163">
        <v>1.58202686094897</v>
      </c>
      <c r="P163" t="s">
        <v>30</v>
      </c>
    </row>
    <row r="164" spans="1:16" x14ac:dyDescent="0.15">
      <c r="A164" s="4" t="s">
        <v>352</v>
      </c>
      <c r="B164" t="s">
        <v>353</v>
      </c>
      <c r="C164">
        <v>8.1864231165694398E-2</v>
      </c>
      <c r="D164">
        <v>-1.6583123951776999</v>
      </c>
      <c r="E164">
        <v>-0.55277079839256704</v>
      </c>
      <c r="F164">
        <v>-0.55277079839256704</v>
      </c>
      <c r="G164">
        <v>-0.55277079839256704</v>
      </c>
      <c r="H164">
        <v>-0.55277079839256704</v>
      </c>
      <c r="I164">
        <v>-0.55277079839256704</v>
      </c>
      <c r="J164">
        <v>-0.55277079839256704</v>
      </c>
      <c r="K164">
        <v>0.55277079839256704</v>
      </c>
      <c r="L164">
        <v>1.6583123951776999</v>
      </c>
      <c r="M164">
        <v>0.55277079839256704</v>
      </c>
      <c r="N164">
        <v>0.55277079839256704</v>
      </c>
      <c r="O164">
        <v>1.6583123951776999</v>
      </c>
      <c r="P164" t="s">
        <v>30</v>
      </c>
    </row>
    <row r="165" spans="1:16" x14ac:dyDescent="0.15">
      <c r="A165" s="4" t="s">
        <v>354</v>
      </c>
      <c r="B165" t="s">
        <v>355</v>
      </c>
      <c r="C165">
        <v>8.1864231165694398E-2</v>
      </c>
      <c r="D165">
        <v>-1.6583123951776999</v>
      </c>
      <c r="E165">
        <v>-0.55277079839256704</v>
      </c>
      <c r="F165">
        <v>-0.55277079839256704</v>
      </c>
      <c r="G165">
        <v>-0.55277079839256704</v>
      </c>
      <c r="H165">
        <v>-0.55277079839256704</v>
      </c>
      <c r="I165">
        <v>-0.55277079839256704</v>
      </c>
      <c r="J165">
        <v>-0.55277079839256704</v>
      </c>
      <c r="K165">
        <v>0.55277079839256704</v>
      </c>
      <c r="L165">
        <v>1.6583123951776999</v>
      </c>
      <c r="M165">
        <v>0.55277079839256704</v>
      </c>
      <c r="N165">
        <v>0.55277079839256704</v>
      </c>
      <c r="O165">
        <v>1.6583123951776999</v>
      </c>
      <c r="P165" t="s">
        <v>27</v>
      </c>
    </row>
    <row r="166" spans="1:16" x14ac:dyDescent="0.15">
      <c r="A166" s="4" t="s">
        <v>356</v>
      </c>
      <c r="B166" t="s">
        <v>357</v>
      </c>
      <c r="C166">
        <v>2.60946822415258E-2</v>
      </c>
      <c r="D166">
        <v>-0.74161984870956599</v>
      </c>
      <c r="E166">
        <v>-0.74161984870956599</v>
      </c>
      <c r="F166">
        <v>-0.74161984870956599</v>
      </c>
      <c r="G166">
        <v>-0.74161984870956599</v>
      </c>
      <c r="H166">
        <v>-0.74161984870956599</v>
      </c>
      <c r="I166">
        <v>-0.74161984870956599</v>
      </c>
      <c r="J166">
        <v>-0.74161984870956599</v>
      </c>
      <c r="K166">
        <v>0.74161984870956599</v>
      </c>
      <c r="L166">
        <v>0.74161984870956599</v>
      </c>
      <c r="M166">
        <v>0.74161984870956599</v>
      </c>
      <c r="N166">
        <v>0.74161984870956599</v>
      </c>
      <c r="O166">
        <v>2.2248595461287</v>
      </c>
      <c r="P166" t="s">
        <v>30</v>
      </c>
    </row>
    <row r="167" spans="1:16" x14ac:dyDescent="0.15">
      <c r="A167" s="4" t="s">
        <v>358</v>
      </c>
      <c r="B167" t="s">
        <v>359</v>
      </c>
      <c r="C167">
        <v>3.8738571869727199E-2</v>
      </c>
      <c r="D167">
        <v>0.62678317052800903</v>
      </c>
      <c r="E167">
        <v>-0.62678317052800903</v>
      </c>
      <c r="F167">
        <v>-1.8803495115840301</v>
      </c>
      <c r="G167">
        <v>-0.62678317052800903</v>
      </c>
      <c r="H167">
        <v>-0.62678317052800903</v>
      </c>
      <c r="I167">
        <v>-0.62678317052800903</v>
      </c>
      <c r="J167">
        <v>-0.62678317052800903</v>
      </c>
      <c r="K167">
        <v>0.62678317052800903</v>
      </c>
      <c r="L167">
        <v>0.62678317052800903</v>
      </c>
      <c r="M167">
        <v>0.62678317052800903</v>
      </c>
      <c r="N167">
        <v>0.62678317052800903</v>
      </c>
      <c r="O167">
        <v>1.8803495115840301</v>
      </c>
      <c r="P167" t="s">
        <v>27</v>
      </c>
    </row>
    <row r="168" spans="1:16" x14ac:dyDescent="0.15">
      <c r="A168" s="4" t="s">
        <v>360</v>
      </c>
      <c r="B168" t="s">
        <v>361</v>
      </c>
      <c r="C168">
        <v>1.5469038821167101E-2</v>
      </c>
      <c r="D168">
        <v>6.3546669057561803E-2</v>
      </c>
      <c r="E168">
        <v>-0.69901335963318201</v>
      </c>
      <c r="F168">
        <v>-0.69901335963318201</v>
      </c>
      <c r="G168">
        <v>-0.69901335963318201</v>
      </c>
      <c r="H168">
        <v>-0.69901335963318201</v>
      </c>
      <c r="I168">
        <v>-0.69901335963318201</v>
      </c>
      <c r="J168">
        <v>-0.69901335963318201</v>
      </c>
      <c r="K168">
        <v>0.82610669774830603</v>
      </c>
      <c r="L168">
        <v>0.82610669774830603</v>
      </c>
      <c r="M168">
        <v>0.82610669774830603</v>
      </c>
      <c r="N168">
        <v>-0.69901335963318201</v>
      </c>
      <c r="O168">
        <v>2.3512267551297898</v>
      </c>
      <c r="P168" t="s">
        <v>27</v>
      </c>
    </row>
    <row r="169" spans="1:16" x14ac:dyDescent="0.15">
      <c r="A169" s="4" t="s">
        <v>362</v>
      </c>
      <c r="B169" t="s">
        <v>363</v>
      </c>
      <c r="C169">
        <v>6.8723033089211202E-3</v>
      </c>
      <c r="D169">
        <v>-0.95742710775633799</v>
      </c>
      <c r="E169">
        <v>-0.95742710775633799</v>
      </c>
      <c r="F169">
        <v>-0.95742710775633799</v>
      </c>
      <c r="G169">
        <v>-0.95742710775633799</v>
      </c>
      <c r="H169">
        <v>-0.95742710775633799</v>
      </c>
      <c r="I169">
        <v>0.95742710775633799</v>
      </c>
      <c r="J169">
        <v>-0.95742710775633799</v>
      </c>
      <c r="K169">
        <v>0.95742710775633799</v>
      </c>
      <c r="L169">
        <v>0.95742710775633799</v>
      </c>
      <c r="M169">
        <v>0.95742710775633799</v>
      </c>
      <c r="N169">
        <v>0.95742710775633799</v>
      </c>
      <c r="O169">
        <v>0.95742710775633799</v>
      </c>
      <c r="P169" t="s">
        <v>30</v>
      </c>
    </row>
    <row r="170" spans="1:16" x14ac:dyDescent="0.15">
      <c r="A170" s="4" t="s">
        <v>364</v>
      </c>
      <c r="B170" t="s">
        <v>365</v>
      </c>
      <c r="C170">
        <v>1.7180487343013098E-2</v>
      </c>
      <c r="D170">
        <v>0.80917359371268704</v>
      </c>
      <c r="E170">
        <v>-1.13284303119776</v>
      </c>
      <c r="F170">
        <v>-1.13284303119776</v>
      </c>
      <c r="G170">
        <v>-1.13284303119776</v>
      </c>
      <c r="H170">
        <v>0.80917359371268704</v>
      </c>
      <c r="I170">
        <v>-1.13284303119776</v>
      </c>
      <c r="J170">
        <v>-1.13284303119776</v>
      </c>
      <c r="K170">
        <v>0.80917359371268704</v>
      </c>
      <c r="L170">
        <v>0.80917359371268704</v>
      </c>
      <c r="M170">
        <v>0.80917359371268704</v>
      </c>
      <c r="N170">
        <v>0.80917359371268704</v>
      </c>
      <c r="O170">
        <v>0.80917359371268704</v>
      </c>
      <c r="P170" t="s">
        <v>27</v>
      </c>
    </row>
    <row r="171" spans="1:16" x14ac:dyDescent="0.15">
      <c r="A171" s="4" t="s">
        <v>366</v>
      </c>
      <c r="B171" t="s">
        <v>367</v>
      </c>
      <c r="C171">
        <v>1.7180487343013199E-2</v>
      </c>
      <c r="D171">
        <v>0.80917359371268704</v>
      </c>
      <c r="E171">
        <v>-1.13284303119776</v>
      </c>
      <c r="F171">
        <v>-1.13284303119776</v>
      </c>
      <c r="G171">
        <v>-1.13284303119776</v>
      </c>
      <c r="H171">
        <v>-1.13284303119776</v>
      </c>
      <c r="I171">
        <v>-1.13284303119776</v>
      </c>
      <c r="J171">
        <v>0.80917359371268704</v>
      </c>
      <c r="K171">
        <v>0.80917359371268704</v>
      </c>
      <c r="L171">
        <v>0.80917359371268704</v>
      </c>
      <c r="M171">
        <v>0.80917359371268704</v>
      </c>
      <c r="N171">
        <v>0.80917359371268704</v>
      </c>
      <c r="O171">
        <v>0.80917359371268704</v>
      </c>
      <c r="P171" t="s">
        <v>27</v>
      </c>
    </row>
    <row r="172" spans="1:16" x14ac:dyDescent="0.15">
      <c r="A172" s="4" t="s">
        <v>368</v>
      </c>
      <c r="B172" t="s">
        <v>369</v>
      </c>
      <c r="C172">
        <v>1.7180487343013199E-2</v>
      </c>
      <c r="D172">
        <v>0.80917359371268704</v>
      </c>
      <c r="E172">
        <v>-1.13284303119776</v>
      </c>
      <c r="F172">
        <v>-1.13284303119776</v>
      </c>
      <c r="G172">
        <v>-1.13284303119776</v>
      </c>
      <c r="H172">
        <v>-1.13284303119776</v>
      </c>
      <c r="I172">
        <v>-1.13284303119776</v>
      </c>
      <c r="J172">
        <v>0.80917359371268704</v>
      </c>
      <c r="K172">
        <v>0.80917359371268704</v>
      </c>
      <c r="L172">
        <v>0.80917359371268704</v>
      </c>
      <c r="M172">
        <v>0.80917359371268704</v>
      </c>
      <c r="N172">
        <v>0.80917359371268704</v>
      </c>
      <c r="O172">
        <v>0.80917359371268704</v>
      </c>
      <c r="P172" t="s">
        <v>30</v>
      </c>
    </row>
    <row r="173" spans="1:16" x14ac:dyDescent="0.15">
      <c r="A173" s="4" t="s">
        <v>370</v>
      </c>
      <c r="B173" t="s">
        <v>371</v>
      </c>
      <c r="C173">
        <v>1.7180487343013199E-2</v>
      </c>
      <c r="D173">
        <v>0.80917359371268704</v>
      </c>
      <c r="E173">
        <v>-1.13284303119776</v>
      </c>
      <c r="F173">
        <v>-1.13284303119776</v>
      </c>
      <c r="G173">
        <v>-1.13284303119776</v>
      </c>
      <c r="H173">
        <v>-1.13284303119776</v>
      </c>
      <c r="I173">
        <v>0.80917359371268704</v>
      </c>
      <c r="J173">
        <v>-1.13284303119776</v>
      </c>
      <c r="K173">
        <v>0.80917359371268704</v>
      </c>
      <c r="L173">
        <v>0.80917359371268704</v>
      </c>
      <c r="M173">
        <v>0.80917359371268704</v>
      </c>
      <c r="N173">
        <v>0.80917359371268704</v>
      </c>
      <c r="O173">
        <v>0.80917359371268704</v>
      </c>
      <c r="P173" t="s">
        <v>27</v>
      </c>
    </row>
    <row r="174" spans="1:16" x14ac:dyDescent="0.15">
      <c r="A174" s="4" t="s">
        <v>372</v>
      </c>
      <c r="B174" t="s">
        <v>373</v>
      </c>
      <c r="C174">
        <v>1.7180487343013199E-2</v>
      </c>
      <c r="D174">
        <v>0.80917359371268704</v>
      </c>
      <c r="E174">
        <v>-1.13284303119776</v>
      </c>
      <c r="F174">
        <v>-1.13284303119776</v>
      </c>
      <c r="G174">
        <v>0.80917359371268704</v>
      </c>
      <c r="H174">
        <v>-1.13284303119776</v>
      </c>
      <c r="I174">
        <v>-1.13284303119776</v>
      </c>
      <c r="J174">
        <v>-1.13284303119776</v>
      </c>
      <c r="K174">
        <v>0.80917359371268704</v>
      </c>
      <c r="L174">
        <v>0.80917359371268704</v>
      </c>
      <c r="M174">
        <v>0.80917359371268704</v>
      </c>
      <c r="N174">
        <v>0.80917359371268704</v>
      </c>
      <c r="O174">
        <v>0.80917359371268704</v>
      </c>
      <c r="P174" t="s">
        <v>27</v>
      </c>
    </row>
    <row r="175" spans="1:16" x14ac:dyDescent="0.15">
      <c r="A175" s="4" t="s">
        <v>374</v>
      </c>
      <c r="B175" t="s">
        <v>375</v>
      </c>
      <c r="C175">
        <v>1.7180487343013199E-2</v>
      </c>
      <c r="D175">
        <v>0.80917359371268704</v>
      </c>
      <c r="E175">
        <v>-1.13284303119776</v>
      </c>
      <c r="F175">
        <v>-1.13284303119776</v>
      </c>
      <c r="G175">
        <v>0.80917359371268704</v>
      </c>
      <c r="H175">
        <v>-1.13284303119776</v>
      </c>
      <c r="I175">
        <v>-1.13284303119776</v>
      </c>
      <c r="J175">
        <v>-1.13284303119776</v>
      </c>
      <c r="K175">
        <v>0.80917359371268704</v>
      </c>
      <c r="L175">
        <v>0.80917359371268704</v>
      </c>
      <c r="M175">
        <v>0.80917359371268704</v>
      </c>
      <c r="N175">
        <v>0.80917359371268704</v>
      </c>
      <c r="O175">
        <v>0.80917359371268704</v>
      </c>
      <c r="P175" t="s">
        <v>30</v>
      </c>
    </row>
    <row r="176" spans="1:16" x14ac:dyDescent="0.15">
      <c r="A176" s="4" t="s">
        <v>376</v>
      </c>
      <c r="B176" t="s">
        <v>377</v>
      </c>
      <c r="C176">
        <v>3.8814091823112302E-2</v>
      </c>
      <c r="D176">
        <v>0.67700320038633</v>
      </c>
      <c r="E176">
        <v>0.67700320038633</v>
      </c>
      <c r="F176">
        <v>-1.35400640077266</v>
      </c>
      <c r="G176">
        <v>0.67700320038633</v>
      </c>
      <c r="H176">
        <v>-1.35400640077266</v>
      </c>
      <c r="I176">
        <v>-1.35400640077266</v>
      </c>
      <c r="J176">
        <v>-1.35400640077266</v>
      </c>
      <c r="K176">
        <v>0.67700320038633</v>
      </c>
      <c r="L176">
        <v>0.67700320038633</v>
      </c>
      <c r="M176">
        <v>0.67700320038633</v>
      </c>
      <c r="N176">
        <v>0.67700320038633</v>
      </c>
      <c r="O176">
        <v>0.67700320038633</v>
      </c>
      <c r="P176" t="s">
        <v>30</v>
      </c>
    </row>
    <row r="177" spans="1:16" x14ac:dyDescent="0.15">
      <c r="A177" s="4" t="s">
        <v>378</v>
      </c>
      <c r="B177" t="s">
        <v>379</v>
      </c>
      <c r="C177">
        <v>6.6031352467120301E-4</v>
      </c>
      <c r="D177">
        <v>-0.67700320038633099</v>
      </c>
      <c r="E177">
        <v>-0.67700320038633099</v>
      </c>
      <c r="F177">
        <v>-0.67700320038633099</v>
      </c>
      <c r="G177">
        <v>-0.67700320038633099</v>
      </c>
      <c r="H177">
        <v>-0.67700320038633099</v>
      </c>
      <c r="I177">
        <v>-0.67700320038633099</v>
      </c>
      <c r="J177">
        <v>1.35400640077266</v>
      </c>
      <c r="K177">
        <v>1.35400640077266</v>
      </c>
      <c r="L177">
        <v>1.35400640077266</v>
      </c>
      <c r="M177">
        <v>1.35400640077266</v>
      </c>
      <c r="N177">
        <v>-0.67700320038633099</v>
      </c>
      <c r="O177">
        <v>-0.67700320038633099</v>
      </c>
      <c r="P177" t="s">
        <v>27</v>
      </c>
    </row>
    <row r="178" spans="1:16" x14ac:dyDescent="0.15">
      <c r="A178" s="4" t="s">
        <v>380</v>
      </c>
      <c r="B178" t="s">
        <v>381</v>
      </c>
      <c r="C178">
        <v>6.6031352467119803E-4</v>
      </c>
      <c r="D178">
        <v>-0.67700320038633</v>
      </c>
      <c r="E178">
        <v>-0.67700320038633</v>
      </c>
      <c r="F178">
        <v>-0.67700320038633</v>
      </c>
      <c r="G178">
        <v>1.35400640077266</v>
      </c>
      <c r="H178">
        <v>-0.67700320038633</v>
      </c>
      <c r="I178">
        <v>-0.67700320038633</v>
      </c>
      <c r="J178">
        <v>-0.67700320038633</v>
      </c>
      <c r="K178">
        <v>1.35400640077266</v>
      </c>
      <c r="L178">
        <v>1.35400640077266</v>
      </c>
      <c r="M178">
        <v>1.35400640077266</v>
      </c>
      <c r="N178">
        <v>-0.67700320038633</v>
      </c>
      <c r="O178">
        <v>-0.67700320038633</v>
      </c>
      <c r="P178" t="s">
        <v>27</v>
      </c>
    </row>
    <row r="179" spans="1:16" x14ac:dyDescent="0.15">
      <c r="A179" s="4" t="s">
        <v>382</v>
      </c>
      <c r="B179" t="s">
        <v>383</v>
      </c>
      <c r="C179">
        <v>2.0092477866288398E-3</v>
      </c>
      <c r="D179">
        <v>1.1610509100320601</v>
      </c>
      <c r="E179">
        <v>-1.62547127404488</v>
      </c>
      <c r="F179">
        <v>-0.232210182006412</v>
      </c>
      <c r="G179">
        <v>-0.232210182006412</v>
      </c>
      <c r="H179">
        <v>-1.62547127404488</v>
      </c>
      <c r="I179">
        <v>-0.232210182006412</v>
      </c>
      <c r="J179">
        <v>-0.232210182006412</v>
      </c>
      <c r="K179">
        <v>1.1610509100320601</v>
      </c>
      <c r="L179">
        <v>1.1610509100320601</v>
      </c>
      <c r="M179">
        <v>1.1610509100320601</v>
      </c>
      <c r="N179">
        <v>-0.232210182006412</v>
      </c>
      <c r="O179">
        <v>-0.232210182006412</v>
      </c>
      <c r="P179" t="s">
        <v>30</v>
      </c>
    </row>
    <row r="180" spans="1:16" x14ac:dyDescent="0.15">
      <c r="A180" s="4" t="s">
        <v>384</v>
      </c>
      <c r="B180" t="s">
        <v>385</v>
      </c>
      <c r="C180">
        <v>2.0092477866288398E-3</v>
      </c>
      <c r="D180">
        <v>1.1610509100320601</v>
      </c>
      <c r="E180">
        <v>-1.62547127404488</v>
      </c>
      <c r="F180">
        <v>-0.232210182006412</v>
      </c>
      <c r="G180">
        <v>-0.232210182006412</v>
      </c>
      <c r="H180">
        <v>-1.62547127404488</v>
      </c>
      <c r="I180">
        <v>-0.232210182006412</v>
      </c>
      <c r="J180">
        <v>-0.232210182006412</v>
      </c>
      <c r="K180">
        <v>1.1610509100320601</v>
      </c>
      <c r="L180">
        <v>1.1610509100320601</v>
      </c>
      <c r="M180">
        <v>1.1610509100320601</v>
      </c>
      <c r="N180">
        <v>-0.232210182006412</v>
      </c>
      <c r="O180">
        <v>-0.232210182006412</v>
      </c>
      <c r="P180" t="s">
        <v>27</v>
      </c>
    </row>
    <row r="181" spans="1:16" x14ac:dyDescent="0.15">
      <c r="A181" s="4" t="s">
        <v>386</v>
      </c>
      <c r="B181" t="s">
        <v>387</v>
      </c>
      <c r="C181">
        <v>6.4338889801898095E-4</v>
      </c>
      <c r="D181">
        <v>-0.97045392570580502</v>
      </c>
      <c r="E181">
        <v>-0.19409078514116099</v>
      </c>
      <c r="F181">
        <v>-0.19409078514116099</v>
      </c>
      <c r="G181">
        <v>-0.19409078514116099</v>
      </c>
      <c r="H181">
        <v>-0.97045392570580502</v>
      </c>
      <c r="I181">
        <v>-0.19409078514116099</v>
      </c>
      <c r="J181">
        <v>-0.19409078514116099</v>
      </c>
      <c r="K181">
        <v>1.3586354959881299</v>
      </c>
      <c r="L181">
        <v>1.3586354959881299</v>
      </c>
      <c r="M181">
        <v>1.3586354959881299</v>
      </c>
      <c r="N181">
        <v>0.58227235542348299</v>
      </c>
      <c r="O181">
        <v>-1.7468170662704501</v>
      </c>
      <c r="P181" t="s">
        <v>27</v>
      </c>
    </row>
    <row r="182" spans="1:16" x14ac:dyDescent="0.15">
      <c r="A182" s="4" t="s">
        <v>388</v>
      </c>
      <c r="B182" t="s">
        <v>389</v>
      </c>
      <c r="C182">
        <v>2.3752882027352701E-3</v>
      </c>
      <c r="D182">
        <v>1.13284303119776</v>
      </c>
      <c r="E182">
        <v>-1.7801819061679101</v>
      </c>
      <c r="F182">
        <v>-0.80917359371268605</v>
      </c>
      <c r="G182">
        <v>-0.80917359371268605</v>
      </c>
      <c r="H182">
        <v>0.16183471874253899</v>
      </c>
      <c r="I182">
        <v>-0.80917359371268605</v>
      </c>
      <c r="J182">
        <v>-0.80917359371268605</v>
      </c>
      <c r="K182">
        <v>1.13284303119776</v>
      </c>
      <c r="L182">
        <v>1.13284303119776</v>
      </c>
      <c r="M182">
        <v>1.13284303119776</v>
      </c>
      <c r="N182">
        <v>0.16183471874253899</v>
      </c>
      <c r="O182">
        <v>0.16183471874253899</v>
      </c>
      <c r="P182" t="s">
        <v>30</v>
      </c>
    </row>
    <row r="183" spans="1:16" x14ac:dyDescent="0.15">
      <c r="A183" s="4" t="s">
        <v>390</v>
      </c>
      <c r="B183" t="s">
        <v>391</v>
      </c>
      <c r="C183">
        <v>1.86853412326323E-2</v>
      </c>
      <c r="D183">
        <v>-0.93883452024851399</v>
      </c>
      <c r="E183">
        <v>0.187766904049702</v>
      </c>
      <c r="F183">
        <v>-0.93883452024851399</v>
      </c>
      <c r="G183">
        <v>-0.93883452024851399</v>
      </c>
      <c r="H183">
        <v>-0.93883452024851399</v>
      </c>
      <c r="I183">
        <v>-0.93883452024851399</v>
      </c>
      <c r="J183">
        <v>-0.37553380809940601</v>
      </c>
      <c r="K183">
        <v>1.3143683283479199</v>
      </c>
      <c r="L183">
        <v>0.75106761619881002</v>
      </c>
      <c r="M183">
        <v>0.75106761619881002</v>
      </c>
      <c r="N183">
        <v>0.187766904049702</v>
      </c>
      <c r="O183">
        <v>1.87766904049703</v>
      </c>
      <c r="P183" t="s">
        <v>30</v>
      </c>
    </row>
    <row r="184" spans="1:16" x14ac:dyDescent="0.15">
      <c r="A184" s="4" t="s">
        <v>392</v>
      </c>
      <c r="B184" t="s">
        <v>393</v>
      </c>
      <c r="C184">
        <v>6.1675399648089698E-4</v>
      </c>
      <c r="D184">
        <v>-1.1560040577463799</v>
      </c>
      <c r="E184">
        <v>0.10509127797694399</v>
      </c>
      <c r="F184">
        <v>0.10509127797694399</v>
      </c>
      <c r="G184">
        <v>0.10509127797694399</v>
      </c>
      <c r="H184">
        <v>-1.1560040577463799</v>
      </c>
      <c r="I184">
        <v>-1.1560040577463799</v>
      </c>
      <c r="J184">
        <v>0.10509127797694399</v>
      </c>
      <c r="K184">
        <v>1.3661866137002701</v>
      </c>
      <c r="L184">
        <v>1.3661866137002701</v>
      </c>
      <c r="M184">
        <v>1.3661866137002701</v>
      </c>
      <c r="N184">
        <v>0.10509127797694399</v>
      </c>
      <c r="O184">
        <v>-1.1560040577463799</v>
      </c>
      <c r="P184" t="s">
        <v>27</v>
      </c>
    </row>
    <row r="185" spans="1:16" x14ac:dyDescent="0.15">
      <c r="A185" s="4" t="s">
        <v>394</v>
      </c>
      <c r="B185" t="s">
        <v>395</v>
      </c>
      <c r="C185">
        <v>1.0482361140935099E-2</v>
      </c>
      <c r="D185">
        <v>0.17778975055469101</v>
      </c>
      <c r="E185">
        <v>1.2445282538828299</v>
      </c>
      <c r="F185">
        <v>-0.88894875277344798</v>
      </c>
      <c r="G185">
        <v>-0.88894875277344798</v>
      </c>
      <c r="H185">
        <v>-0.88894875277344798</v>
      </c>
      <c r="I185">
        <v>-0.88894875277344798</v>
      </c>
      <c r="J185">
        <v>-0.88894875277344798</v>
      </c>
      <c r="K185">
        <v>0.17778975055469101</v>
      </c>
      <c r="L185">
        <v>0.17778975055469101</v>
      </c>
      <c r="M185">
        <v>2.3112667572109702</v>
      </c>
      <c r="N185">
        <v>0.17778975055469101</v>
      </c>
      <c r="O185">
        <v>0.17778975055469101</v>
      </c>
      <c r="P185" t="s">
        <v>30</v>
      </c>
    </row>
    <row r="186" spans="1:16" x14ac:dyDescent="0.15">
      <c r="A186" s="4" t="s">
        <v>396</v>
      </c>
      <c r="B186" t="s">
        <v>397</v>
      </c>
      <c r="C186">
        <v>6.8723033089211202E-3</v>
      </c>
      <c r="D186">
        <v>0.95742710775633799</v>
      </c>
      <c r="E186">
        <v>-0.95742710775633799</v>
      </c>
      <c r="F186">
        <v>-0.95742710775633799</v>
      </c>
      <c r="G186">
        <v>-0.95742710775633799</v>
      </c>
      <c r="H186">
        <v>-0.95742710775633799</v>
      </c>
      <c r="I186">
        <v>-0.95742710775633799</v>
      </c>
      <c r="J186">
        <v>-0.95742710775633799</v>
      </c>
      <c r="K186">
        <v>0.95742710775633799</v>
      </c>
      <c r="L186">
        <v>0.95742710775633799</v>
      </c>
      <c r="M186">
        <v>0.95742710775633799</v>
      </c>
      <c r="N186">
        <v>0.95742710775633799</v>
      </c>
      <c r="O186">
        <v>0.95742710775633799</v>
      </c>
      <c r="P186" t="s">
        <v>30</v>
      </c>
    </row>
    <row r="187" spans="1:16" x14ac:dyDescent="0.15">
      <c r="A187" s="4" t="s">
        <v>398</v>
      </c>
      <c r="B187" t="s">
        <v>399</v>
      </c>
      <c r="C187">
        <v>6.8723033089211202E-3</v>
      </c>
      <c r="D187">
        <v>0.95742710775633799</v>
      </c>
      <c r="E187">
        <v>-0.95742710775633799</v>
      </c>
      <c r="F187">
        <v>-0.95742710775633799</v>
      </c>
      <c r="G187">
        <v>-0.95742710775633799</v>
      </c>
      <c r="H187">
        <v>-0.95742710775633799</v>
      </c>
      <c r="I187">
        <v>-0.95742710775633799</v>
      </c>
      <c r="J187">
        <v>-0.95742710775633799</v>
      </c>
      <c r="K187">
        <v>0.95742710775633799</v>
      </c>
      <c r="L187">
        <v>0.95742710775633799</v>
      </c>
      <c r="M187">
        <v>0.95742710775633799</v>
      </c>
      <c r="N187">
        <v>0.95742710775633799</v>
      </c>
      <c r="O187">
        <v>0.95742710775633799</v>
      </c>
      <c r="P187" t="s">
        <v>27</v>
      </c>
    </row>
    <row r="188" spans="1:16" x14ac:dyDescent="0.15">
      <c r="A188" s="4" t="s">
        <v>400</v>
      </c>
      <c r="B188" t="s">
        <v>401</v>
      </c>
      <c r="C188">
        <v>6.8723033089211202E-3</v>
      </c>
      <c r="D188">
        <v>0.95742710775633799</v>
      </c>
      <c r="E188">
        <v>-0.95742710775633799</v>
      </c>
      <c r="F188">
        <v>-0.95742710775633799</v>
      </c>
      <c r="G188">
        <v>-0.95742710775633799</v>
      </c>
      <c r="H188">
        <v>-0.95742710775633799</v>
      </c>
      <c r="I188">
        <v>-0.95742710775633799</v>
      </c>
      <c r="J188">
        <v>-0.95742710775633799</v>
      </c>
      <c r="K188">
        <v>0.95742710775633799</v>
      </c>
      <c r="L188">
        <v>0.95742710775633799</v>
      </c>
      <c r="M188">
        <v>0.95742710775633799</v>
      </c>
      <c r="N188">
        <v>0.95742710775633799</v>
      </c>
      <c r="O188">
        <v>0.95742710775633799</v>
      </c>
      <c r="P188" t="s">
        <v>27</v>
      </c>
    </row>
    <row r="189" spans="1:16" x14ac:dyDescent="0.15">
      <c r="A189" s="4" t="s">
        <v>402</v>
      </c>
      <c r="B189" t="s">
        <v>403</v>
      </c>
      <c r="C189">
        <v>6.8723033089211202E-3</v>
      </c>
      <c r="D189">
        <v>0.95742710775633799</v>
      </c>
      <c r="E189">
        <v>-0.95742710775633799</v>
      </c>
      <c r="F189">
        <v>-0.95742710775633799</v>
      </c>
      <c r="G189">
        <v>-0.95742710775633799</v>
      </c>
      <c r="H189">
        <v>-0.95742710775633799</v>
      </c>
      <c r="I189">
        <v>-0.95742710775633799</v>
      </c>
      <c r="J189">
        <v>-0.95742710775633799</v>
      </c>
      <c r="K189">
        <v>0.95742710775633799</v>
      </c>
      <c r="L189">
        <v>0.95742710775633799</v>
      </c>
      <c r="M189">
        <v>0.95742710775633799</v>
      </c>
      <c r="N189">
        <v>0.95742710775633799</v>
      </c>
      <c r="O189">
        <v>0.95742710775633799</v>
      </c>
      <c r="P189" t="s">
        <v>27</v>
      </c>
    </row>
    <row r="190" spans="1:16" x14ac:dyDescent="0.15">
      <c r="A190" s="4" t="s">
        <v>404</v>
      </c>
      <c r="B190" t="s">
        <v>405</v>
      </c>
      <c r="C190">
        <v>6.8723033089211202E-3</v>
      </c>
      <c r="D190">
        <v>0.95742710775633799</v>
      </c>
      <c r="E190">
        <v>0.95742710775633799</v>
      </c>
      <c r="F190">
        <v>-0.95742710775633799</v>
      </c>
      <c r="G190">
        <v>-0.95742710775633799</v>
      </c>
      <c r="H190">
        <v>-0.95742710775633799</v>
      </c>
      <c r="I190">
        <v>-0.95742710775633799</v>
      </c>
      <c r="J190">
        <v>-0.95742710775633799</v>
      </c>
      <c r="K190">
        <v>0.95742710775633799</v>
      </c>
      <c r="L190">
        <v>0.95742710775633799</v>
      </c>
      <c r="M190">
        <v>0.95742710775633799</v>
      </c>
      <c r="N190">
        <v>-0.95742710775633799</v>
      </c>
      <c r="O190">
        <v>0.95742710775633799</v>
      </c>
      <c r="P190" t="s">
        <v>27</v>
      </c>
    </row>
    <row r="191" spans="1:16" x14ac:dyDescent="0.15">
      <c r="A191" s="4" t="s">
        <v>406</v>
      </c>
      <c r="B191" t="s">
        <v>407</v>
      </c>
      <c r="C191">
        <v>1.23271760610369E-3</v>
      </c>
      <c r="D191">
        <v>-0.88894875277344898</v>
      </c>
      <c r="E191">
        <v>-0.88894875277344898</v>
      </c>
      <c r="F191">
        <v>-0.88894875277344898</v>
      </c>
      <c r="G191">
        <v>-0.88894875277344898</v>
      </c>
      <c r="H191">
        <v>0.17778975055469001</v>
      </c>
      <c r="I191">
        <v>-0.88894875277344898</v>
      </c>
      <c r="J191">
        <v>-0.88894875277344898</v>
      </c>
      <c r="K191">
        <v>1.2445282538828299</v>
      </c>
      <c r="L191">
        <v>1.2445282538828299</v>
      </c>
      <c r="M191">
        <v>1.2445282538828299</v>
      </c>
      <c r="N191">
        <v>0.17778975055469001</v>
      </c>
      <c r="O191">
        <v>1.2445282538828299</v>
      </c>
      <c r="P191" t="s">
        <v>27</v>
      </c>
    </row>
    <row r="192" spans="1:16" x14ac:dyDescent="0.15">
      <c r="A192" s="4" t="s">
        <v>408</v>
      </c>
      <c r="B192" t="s">
        <v>409</v>
      </c>
      <c r="C192">
        <v>2.3752882027352901E-3</v>
      </c>
      <c r="D192">
        <v>0.80917359371268704</v>
      </c>
      <c r="E192">
        <v>0.80917359371268704</v>
      </c>
      <c r="F192">
        <v>-1.13284303119776</v>
      </c>
      <c r="G192">
        <v>-1.13284303119776</v>
      </c>
      <c r="H192">
        <v>-1.13284303119776</v>
      </c>
      <c r="I192">
        <v>-1.13284303119776</v>
      </c>
      <c r="J192">
        <v>-1.13284303119776</v>
      </c>
      <c r="K192">
        <v>0.80917359371268704</v>
      </c>
      <c r="L192">
        <v>0.80917359371268704</v>
      </c>
      <c r="M192">
        <v>0.80917359371268704</v>
      </c>
      <c r="N192">
        <v>0.80917359371268704</v>
      </c>
      <c r="O192">
        <v>0.80917359371268704</v>
      </c>
      <c r="P192" t="s">
        <v>27</v>
      </c>
    </row>
    <row r="193" spans="1:16" x14ac:dyDescent="0.15">
      <c r="A193" s="4" t="s">
        <v>410</v>
      </c>
      <c r="B193" t="s">
        <v>411</v>
      </c>
      <c r="C193">
        <v>2.3752882027352901E-3</v>
      </c>
      <c r="D193">
        <v>0.80917359371268704</v>
      </c>
      <c r="E193">
        <v>0.80917359371268704</v>
      </c>
      <c r="F193">
        <v>-1.13284303119776</v>
      </c>
      <c r="G193">
        <v>-1.13284303119776</v>
      </c>
      <c r="H193">
        <v>-1.13284303119776</v>
      </c>
      <c r="I193">
        <v>-1.13284303119776</v>
      </c>
      <c r="J193">
        <v>-1.13284303119776</v>
      </c>
      <c r="K193">
        <v>0.80917359371268704</v>
      </c>
      <c r="L193">
        <v>0.80917359371268704</v>
      </c>
      <c r="M193">
        <v>0.80917359371268704</v>
      </c>
      <c r="N193">
        <v>0.80917359371268704</v>
      </c>
      <c r="O193">
        <v>0.80917359371268704</v>
      </c>
      <c r="P193" t="s">
        <v>30</v>
      </c>
    </row>
    <row r="194" spans="1:16" x14ac:dyDescent="0.15">
      <c r="A194" s="4" t="s">
        <v>412</v>
      </c>
      <c r="B194" t="s">
        <v>413</v>
      </c>
      <c r="C194">
        <v>2.3752882027352901E-3</v>
      </c>
      <c r="D194">
        <v>-0.80917359371268704</v>
      </c>
      <c r="E194">
        <v>-0.80917359371268704</v>
      </c>
      <c r="F194">
        <v>-0.80917359371268704</v>
      </c>
      <c r="G194">
        <v>-0.80917359371268704</v>
      </c>
      <c r="H194">
        <v>-0.80917359371268704</v>
      </c>
      <c r="I194">
        <v>-0.80917359371268704</v>
      </c>
      <c r="J194">
        <v>-0.80917359371268704</v>
      </c>
      <c r="K194">
        <v>1.13284303119776</v>
      </c>
      <c r="L194">
        <v>1.13284303119776</v>
      </c>
      <c r="M194">
        <v>1.13284303119776</v>
      </c>
      <c r="N194">
        <v>1.13284303119776</v>
      </c>
      <c r="O194">
        <v>1.13284303119776</v>
      </c>
      <c r="P194" t="s">
        <v>85</v>
      </c>
    </row>
    <row r="195" spans="1:16" x14ac:dyDescent="0.15">
      <c r="A195" s="4" t="s">
        <v>414</v>
      </c>
      <c r="B195" t="s">
        <v>415</v>
      </c>
      <c r="C195">
        <v>2.3752882027353E-3</v>
      </c>
      <c r="D195">
        <v>-0.80917359371268804</v>
      </c>
      <c r="E195">
        <v>-0.80917359371268804</v>
      </c>
      <c r="F195">
        <v>-0.80917359371268804</v>
      </c>
      <c r="G195">
        <v>-0.80917359371268804</v>
      </c>
      <c r="H195">
        <v>-0.80917359371268804</v>
      </c>
      <c r="I195">
        <v>-0.80917359371268804</v>
      </c>
      <c r="J195">
        <v>-0.80917359371268804</v>
      </c>
      <c r="K195">
        <v>1.13284303119776</v>
      </c>
      <c r="L195">
        <v>1.13284303119776</v>
      </c>
      <c r="M195">
        <v>1.13284303119776</v>
      </c>
      <c r="N195">
        <v>1.13284303119776</v>
      </c>
      <c r="O195">
        <v>1.13284303119776</v>
      </c>
      <c r="P195" t="s">
        <v>85</v>
      </c>
    </row>
    <row r="196" spans="1:16" x14ac:dyDescent="0.15">
      <c r="A196" s="4" t="s">
        <v>416</v>
      </c>
      <c r="B196" t="s">
        <v>417</v>
      </c>
      <c r="C196">
        <v>2.3752882027352901E-3</v>
      </c>
      <c r="D196">
        <v>-0.80917359371268704</v>
      </c>
      <c r="E196">
        <v>1.13284303119776</v>
      </c>
      <c r="F196">
        <v>-0.80917359371268704</v>
      </c>
      <c r="G196">
        <v>-0.80917359371268704</v>
      </c>
      <c r="H196">
        <v>-0.80917359371268704</v>
      </c>
      <c r="I196">
        <v>-0.80917359371268704</v>
      </c>
      <c r="J196">
        <v>-0.80917359371268704</v>
      </c>
      <c r="K196">
        <v>1.13284303119776</v>
      </c>
      <c r="L196">
        <v>1.13284303119776</v>
      </c>
      <c r="M196">
        <v>1.13284303119776</v>
      </c>
      <c r="N196">
        <v>-0.80917359371268704</v>
      </c>
      <c r="O196">
        <v>1.13284303119776</v>
      </c>
      <c r="P196" t="s">
        <v>27</v>
      </c>
    </row>
    <row r="197" spans="1:16" x14ac:dyDescent="0.15">
      <c r="A197" s="4" t="s">
        <v>418</v>
      </c>
      <c r="B197" t="s">
        <v>419</v>
      </c>
      <c r="C197">
        <v>1.16034666683571E-2</v>
      </c>
      <c r="D197">
        <v>0.62323196251158797</v>
      </c>
      <c r="E197">
        <v>-0.872524747516223</v>
      </c>
      <c r="F197">
        <v>-0.872524747516223</v>
      </c>
      <c r="G197">
        <v>-0.872524747516223</v>
      </c>
      <c r="H197">
        <v>-0.872524747516223</v>
      </c>
      <c r="I197">
        <v>-0.872524747516223</v>
      </c>
      <c r="J197">
        <v>-0.872524747516223</v>
      </c>
      <c r="K197">
        <v>0.62323196251158797</v>
      </c>
      <c r="L197">
        <v>0.62323196251158797</v>
      </c>
      <c r="M197">
        <v>2.1189886725394</v>
      </c>
      <c r="N197">
        <v>0.62323196251158797</v>
      </c>
      <c r="O197">
        <v>0.62323196251158797</v>
      </c>
      <c r="P197" t="s">
        <v>27</v>
      </c>
    </row>
    <row r="198" spans="1:16" x14ac:dyDescent="0.15">
      <c r="A198" s="4" t="s">
        <v>420</v>
      </c>
      <c r="B198" t="s">
        <v>421</v>
      </c>
      <c r="C198">
        <v>5.3536960869575304E-3</v>
      </c>
      <c r="D198">
        <v>0.199637352376173</v>
      </c>
      <c r="E198">
        <v>1.3974614666332099</v>
      </c>
      <c r="F198">
        <v>-0.99818676188086297</v>
      </c>
      <c r="G198">
        <v>-0.99818676188086297</v>
      </c>
      <c r="H198">
        <v>-0.99818676188086297</v>
      </c>
      <c r="I198">
        <v>-0.99818676188086297</v>
      </c>
      <c r="J198">
        <v>-0.99818676188086297</v>
      </c>
      <c r="K198">
        <v>1.3974614666332099</v>
      </c>
      <c r="L198">
        <v>1.3974614666332099</v>
      </c>
      <c r="M198">
        <v>0.199637352376173</v>
      </c>
      <c r="N198">
        <v>0.199637352376173</v>
      </c>
      <c r="O198">
        <v>0.199637352376173</v>
      </c>
      <c r="P198" t="s">
        <v>27</v>
      </c>
    </row>
    <row r="199" spans="1:16" x14ac:dyDescent="0.15">
      <c r="A199" s="4" t="s">
        <v>422</v>
      </c>
      <c r="B199" t="s">
        <v>423</v>
      </c>
      <c r="C199">
        <v>5.3536960869575399E-3</v>
      </c>
      <c r="D199">
        <v>0.199637352376173</v>
      </c>
      <c r="E199">
        <v>0.199637352376173</v>
      </c>
      <c r="F199">
        <v>-0.99818676188086297</v>
      </c>
      <c r="G199">
        <v>-0.99818676188086297</v>
      </c>
      <c r="H199">
        <v>-0.99818676188086297</v>
      </c>
      <c r="I199">
        <v>-0.99818676188086297</v>
      </c>
      <c r="J199">
        <v>-0.99818676188086297</v>
      </c>
      <c r="K199">
        <v>1.3974614666332099</v>
      </c>
      <c r="L199">
        <v>1.3974614666332099</v>
      </c>
      <c r="M199">
        <v>0.199637352376173</v>
      </c>
      <c r="N199">
        <v>0.199637352376173</v>
      </c>
      <c r="O199">
        <v>1.3974614666332099</v>
      </c>
      <c r="P199" t="s">
        <v>30</v>
      </c>
    </row>
    <row r="200" spans="1:16" x14ac:dyDescent="0.15">
      <c r="A200" s="4" t="s">
        <v>424</v>
      </c>
      <c r="B200" t="s">
        <v>425</v>
      </c>
      <c r="C200">
        <v>5.3536960869575399E-3</v>
      </c>
      <c r="D200">
        <v>0.199637352376173</v>
      </c>
      <c r="E200">
        <v>1.3974614666332099</v>
      </c>
      <c r="F200">
        <v>-0.99818676188086297</v>
      </c>
      <c r="G200">
        <v>-0.99818676188086297</v>
      </c>
      <c r="H200">
        <v>-0.99818676188086297</v>
      </c>
      <c r="I200">
        <v>-0.99818676188086297</v>
      </c>
      <c r="J200">
        <v>-0.99818676188086297</v>
      </c>
      <c r="K200">
        <v>1.3974614666332099</v>
      </c>
      <c r="L200">
        <v>1.3974614666332099</v>
      </c>
      <c r="M200">
        <v>0.199637352376173</v>
      </c>
      <c r="N200">
        <v>0.199637352376173</v>
      </c>
      <c r="O200">
        <v>0.199637352376173</v>
      </c>
      <c r="P200" t="s">
        <v>30</v>
      </c>
    </row>
    <row r="201" spans="1:16" x14ac:dyDescent="0.15">
      <c r="A201" s="4" t="s">
        <v>426</v>
      </c>
      <c r="B201" t="s">
        <v>427</v>
      </c>
      <c r="C201">
        <v>6.6031352467120301E-4</v>
      </c>
      <c r="D201">
        <v>-0.67700320038633099</v>
      </c>
      <c r="E201">
        <v>-0.67700320038633099</v>
      </c>
      <c r="F201">
        <v>-0.67700320038633099</v>
      </c>
      <c r="G201">
        <v>-0.67700320038633099</v>
      </c>
      <c r="H201">
        <v>-0.67700320038633099</v>
      </c>
      <c r="I201">
        <v>-0.67700320038633099</v>
      </c>
      <c r="J201">
        <v>-0.67700320038633099</v>
      </c>
      <c r="K201">
        <v>1.35400640077266</v>
      </c>
      <c r="L201">
        <v>1.35400640077266</v>
      </c>
      <c r="M201">
        <v>1.35400640077266</v>
      </c>
      <c r="N201">
        <v>-0.67700320038633099</v>
      </c>
      <c r="O201">
        <v>1.35400640077266</v>
      </c>
      <c r="P201" t="s">
        <v>27</v>
      </c>
    </row>
    <row r="202" spans="1:16" x14ac:dyDescent="0.15">
      <c r="A202" s="4" t="s">
        <v>428</v>
      </c>
      <c r="B202" t="s">
        <v>429</v>
      </c>
      <c r="C202">
        <v>6.6031352467120301E-4</v>
      </c>
      <c r="D202">
        <v>-0.67700320038633099</v>
      </c>
      <c r="E202">
        <v>-0.67700320038633099</v>
      </c>
      <c r="F202">
        <v>-0.67700320038633099</v>
      </c>
      <c r="G202">
        <v>-0.67700320038633099</v>
      </c>
      <c r="H202">
        <v>-0.67700320038633099</v>
      </c>
      <c r="I202">
        <v>-0.67700320038633099</v>
      </c>
      <c r="J202">
        <v>-0.67700320038633099</v>
      </c>
      <c r="K202">
        <v>1.35400640077266</v>
      </c>
      <c r="L202">
        <v>1.35400640077266</v>
      </c>
      <c r="M202">
        <v>1.35400640077266</v>
      </c>
      <c r="N202">
        <v>1.35400640077266</v>
      </c>
      <c r="O202">
        <v>-0.67700320038633099</v>
      </c>
      <c r="P202" t="s">
        <v>85</v>
      </c>
    </row>
    <row r="203" spans="1:16" x14ac:dyDescent="0.15">
      <c r="A203" s="4" t="s">
        <v>430</v>
      </c>
      <c r="B203" t="s">
        <v>431</v>
      </c>
      <c r="C203">
        <v>6.6031352467119803E-4</v>
      </c>
      <c r="D203">
        <v>-0.67700320038633</v>
      </c>
      <c r="E203">
        <v>-0.67700320038633</v>
      </c>
      <c r="F203">
        <v>-0.67700320038633</v>
      </c>
      <c r="G203">
        <v>-0.67700320038633</v>
      </c>
      <c r="H203">
        <v>-0.67700320038633</v>
      </c>
      <c r="I203">
        <v>-0.67700320038633</v>
      </c>
      <c r="J203">
        <v>-0.67700320038633</v>
      </c>
      <c r="K203">
        <v>1.35400640077266</v>
      </c>
      <c r="L203">
        <v>1.35400640077266</v>
      </c>
      <c r="M203">
        <v>1.35400640077266</v>
      </c>
      <c r="N203">
        <v>-0.67700320038633</v>
      </c>
      <c r="O203">
        <v>1.35400640077266</v>
      </c>
      <c r="P203" t="s">
        <v>30</v>
      </c>
    </row>
    <row r="204" spans="1:16" x14ac:dyDescent="0.15">
      <c r="A204" s="4" t="s">
        <v>432</v>
      </c>
      <c r="B204" t="s">
        <v>433</v>
      </c>
      <c r="C204">
        <v>6.6031352467119803E-4</v>
      </c>
      <c r="D204">
        <v>-0.67700320038633</v>
      </c>
      <c r="E204">
        <v>-0.67700320038633</v>
      </c>
      <c r="F204">
        <v>-0.67700320038633</v>
      </c>
      <c r="G204">
        <v>-0.67700320038633</v>
      </c>
      <c r="H204">
        <v>-0.67700320038633</v>
      </c>
      <c r="I204">
        <v>-0.67700320038633</v>
      </c>
      <c r="J204">
        <v>-0.67700320038633</v>
      </c>
      <c r="K204">
        <v>1.35400640077266</v>
      </c>
      <c r="L204">
        <v>1.35400640077266</v>
      </c>
      <c r="M204">
        <v>1.35400640077266</v>
      </c>
      <c r="N204">
        <v>1.35400640077266</v>
      </c>
      <c r="O204">
        <v>-0.67700320038633</v>
      </c>
      <c r="P204" t="s">
        <v>27</v>
      </c>
    </row>
    <row r="205" spans="1:16" x14ac:dyDescent="0.15">
      <c r="A205" s="4" t="s">
        <v>434</v>
      </c>
      <c r="B205" t="s">
        <v>435</v>
      </c>
      <c r="C205">
        <v>6.6031352467119705E-4</v>
      </c>
      <c r="D205">
        <v>-0.677003200386329</v>
      </c>
      <c r="E205">
        <v>-0.677003200386329</v>
      </c>
      <c r="F205">
        <v>-0.677003200386329</v>
      </c>
      <c r="G205">
        <v>-0.677003200386329</v>
      </c>
      <c r="H205">
        <v>-0.677003200386329</v>
      </c>
      <c r="I205">
        <v>-0.677003200386329</v>
      </c>
      <c r="J205">
        <v>-0.677003200386329</v>
      </c>
      <c r="K205">
        <v>1.35400640077266</v>
      </c>
      <c r="L205">
        <v>1.35400640077266</v>
      </c>
      <c r="M205">
        <v>1.35400640077266</v>
      </c>
      <c r="N205">
        <v>1.35400640077266</v>
      </c>
      <c r="O205">
        <v>-0.677003200386329</v>
      </c>
      <c r="P205" t="s">
        <v>85</v>
      </c>
    </row>
    <row r="206" spans="1:16" x14ac:dyDescent="0.15">
      <c r="A206" s="4" t="s">
        <v>436</v>
      </c>
      <c r="B206" t="s">
        <v>437</v>
      </c>
      <c r="C206">
        <v>6.6031352467119705E-4</v>
      </c>
      <c r="D206">
        <v>-0.677003200386329</v>
      </c>
      <c r="E206">
        <v>-0.677003200386329</v>
      </c>
      <c r="F206">
        <v>-0.677003200386329</v>
      </c>
      <c r="G206">
        <v>-0.677003200386329</v>
      </c>
      <c r="H206">
        <v>-0.677003200386329</v>
      </c>
      <c r="I206">
        <v>-0.677003200386329</v>
      </c>
      <c r="J206">
        <v>-0.677003200386329</v>
      </c>
      <c r="K206">
        <v>1.35400640077266</v>
      </c>
      <c r="L206">
        <v>1.35400640077266</v>
      </c>
      <c r="M206">
        <v>1.35400640077266</v>
      </c>
      <c r="N206">
        <v>1.35400640077266</v>
      </c>
      <c r="O206">
        <v>-0.677003200386329</v>
      </c>
      <c r="P206" t="s">
        <v>27</v>
      </c>
    </row>
    <row r="207" spans="1:16" x14ac:dyDescent="0.15">
      <c r="A207" s="4" t="s">
        <v>438</v>
      </c>
      <c r="B207" t="s">
        <v>439</v>
      </c>
      <c r="C207">
        <v>6.6031352467119705E-4</v>
      </c>
      <c r="D207">
        <v>-0.677003200386329</v>
      </c>
      <c r="E207">
        <v>-0.677003200386329</v>
      </c>
      <c r="F207">
        <v>-0.677003200386329</v>
      </c>
      <c r="G207">
        <v>-0.677003200386329</v>
      </c>
      <c r="H207">
        <v>-0.677003200386329</v>
      </c>
      <c r="I207">
        <v>-0.677003200386329</v>
      </c>
      <c r="J207">
        <v>-0.677003200386329</v>
      </c>
      <c r="K207">
        <v>1.35400640077266</v>
      </c>
      <c r="L207">
        <v>1.35400640077266</v>
      </c>
      <c r="M207">
        <v>1.35400640077266</v>
      </c>
      <c r="N207">
        <v>1.35400640077266</v>
      </c>
      <c r="O207">
        <v>-0.677003200386329</v>
      </c>
      <c r="P207" t="s">
        <v>30</v>
      </c>
    </row>
    <row r="208" spans="1:16" x14ac:dyDescent="0.15">
      <c r="A208" s="4" t="s">
        <v>440</v>
      </c>
      <c r="B208" t="s">
        <v>441</v>
      </c>
      <c r="C208">
        <v>3.9541892757287899E-4</v>
      </c>
      <c r="D208">
        <v>-0.92058909222820995</v>
      </c>
      <c r="E208">
        <v>-0.92058909222820995</v>
      </c>
      <c r="F208">
        <v>-0.92058909222820995</v>
      </c>
      <c r="G208">
        <v>-0.13151272746117301</v>
      </c>
      <c r="H208">
        <v>-0.13151272746117301</v>
      </c>
      <c r="I208">
        <v>-0.92058909222820995</v>
      </c>
      <c r="J208">
        <v>-0.92058909222820995</v>
      </c>
      <c r="K208">
        <v>1.4466400020729</v>
      </c>
      <c r="L208">
        <v>1.4466400020729</v>
      </c>
      <c r="M208">
        <v>1.4466400020729</v>
      </c>
      <c r="N208">
        <v>0.65756363730586498</v>
      </c>
      <c r="O208">
        <v>-0.13151272746117301</v>
      </c>
      <c r="P208" t="s">
        <v>27</v>
      </c>
    </row>
    <row r="209" spans="1:16" x14ac:dyDescent="0.15">
      <c r="A209" s="4" t="s">
        <v>442</v>
      </c>
      <c r="B209" t="s">
        <v>443</v>
      </c>
      <c r="C209">
        <v>1.2940169548043999E-4</v>
      </c>
      <c r="D209">
        <v>-0.55277079839256704</v>
      </c>
      <c r="E209">
        <v>-0.55277079839256704</v>
      </c>
      <c r="F209">
        <v>-0.55277079839256704</v>
      </c>
      <c r="G209">
        <v>-0.55277079839256704</v>
      </c>
      <c r="H209">
        <v>-0.55277079839256704</v>
      </c>
      <c r="I209">
        <v>-0.55277079839256704</v>
      </c>
      <c r="J209">
        <v>-0.55277079839256704</v>
      </c>
      <c r="K209">
        <v>1.6583123951776999</v>
      </c>
      <c r="L209">
        <v>1.6583123951776999</v>
      </c>
      <c r="M209">
        <v>1.6583123951776999</v>
      </c>
      <c r="N209">
        <v>-0.55277079839256704</v>
      </c>
      <c r="O209">
        <v>-0.55277079839256704</v>
      </c>
      <c r="P209" t="s">
        <v>30</v>
      </c>
    </row>
    <row r="210" spans="1:16" x14ac:dyDescent="0.15">
      <c r="A210" s="4" t="s">
        <v>444</v>
      </c>
      <c r="B210" t="s">
        <v>445</v>
      </c>
      <c r="C210">
        <v>1.2940169548043999E-4</v>
      </c>
      <c r="D210">
        <v>-0.55277079839256704</v>
      </c>
      <c r="E210">
        <v>-0.55277079839256704</v>
      </c>
      <c r="F210">
        <v>-0.55277079839256704</v>
      </c>
      <c r="G210">
        <v>-0.55277079839256704</v>
      </c>
      <c r="H210">
        <v>-0.55277079839256704</v>
      </c>
      <c r="I210">
        <v>-0.55277079839256704</v>
      </c>
      <c r="J210">
        <v>-0.55277079839256704</v>
      </c>
      <c r="K210">
        <v>1.6583123951776999</v>
      </c>
      <c r="L210">
        <v>1.6583123951776999</v>
      </c>
      <c r="M210">
        <v>1.6583123951776999</v>
      </c>
      <c r="N210">
        <v>-0.55277079839256704</v>
      </c>
      <c r="O210">
        <v>-0.55277079839256704</v>
      </c>
      <c r="P210" t="s">
        <v>85</v>
      </c>
    </row>
    <row r="211" spans="1:16" x14ac:dyDescent="0.15">
      <c r="A211" s="4" t="s">
        <v>446</v>
      </c>
      <c r="B211" t="s">
        <v>447</v>
      </c>
      <c r="C211">
        <v>1.2940169548043999E-4</v>
      </c>
      <c r="D211">
        <v>-0.55277079839256704</v>
      </c>
      <c r="E211">
        <v>-0.55277079839256704</v>
      </c>
      <c r="F211">
        <v>-0.55277079839256704</v>
      </c>
      <c r="G211">
        <v>-0.55277079839256704</v>
      </c>
      <c r="H211">
        <v>-0.55277079839256704</v>
      </c>
      <c r="I211">
        <v>-0.55277079839256704</v>
      </c>
      <c r="J211">
        <v>-0.55277079839256704</v>
      </c>
      <c r="K211">
        <v>1.6583123951776999</v>
      </c>
      <c r="L211">
        <v>1.6583123951776999</v>
      </c>
      <c r="M211">
        <v>1.6583123951776999</v>
      </c>
      <c r="N211">
        <v>-0.55277079839256704</v>
      </c>
      <c r="O211">
        <v>-0.55277079839256704</v>
      </c>
      <c r="P211" t="s">
        <v>27</v>
      </c>
    </row>
    <row r="212" spans="1:16" x14ac:dyDescent="0.15">
      <c r="A212" s="4" t="s">
        <v>448</v>
      </c>
      <c r="B212" t="s">
        <v>449</v>
      </c>
      <c r="C212">
        <v>1.2940169548043999E-4</v>
      </c>
      <c r="D212">
        <v>-0.55277079839256704</v>
      </c>
      <c r="E212">
        <v>-0.55277079839256704</v>
      </c>
      <c r="F212">
        <v>-0.55277079839256704</v>
      </c>
      <c r="G212">
        <v>-0.55277079839256704</v>
      </c>
      <c r="H212">
        <v>-0.55277079839256704</v>
      </c>
      <c r="I212">
        <v>-0.55277079839256704</v>
      </c>
      <c r="J212">
        <v>-0.55277079839256704</v>
      </c>
      <c r="K212">
        <v>1.6583123951776999</v>
      </c>
      <c r="L212">
        <v>1.6583123951776999</v>
      </c>
      <c r="M212">
        <v>1.6583123951776999</v>
      </c>
      <c r="N212">
        <v>-0.55277079839256704</v>
      </c>
      <c r="O212">
        <v>-0.55277079839256704</v>
      </c>
      <c r="P212" t="s">
        <v>30</v>
      </c>
    </row>
    <row r="213" spans="1:16" x14ac:dyDescent="0.15">
      <c r="A213" s="4" t="s">
        <v>450</v>
      </c>
      <c r="B213" t="s">
        <v>451</v>
      </c>
      <c r="C213">
        <v>1.2940169548043999E-4</v>
      </c>
      <c r="D213">
        <v>-0.55277079839256704</v>
      </c>
      <c r="E213">
        <v>-0.55277079839256704</v>
      </c>
      <c r="F213">
        <v>-0.55277079839256704</v>
      </c>
      <c r="G213">
        <v>-0.55277079839256704</v>
      </c>
      <c r="H213">
        <v>-0.55277079839256704</v>
      </c>
      <c r="I213">
        <v>-0.55277079839256704</v>
      </c>
      <c r="J213">
        <v>-0.55277079839256704</v>
      </c>
      <c r="K213">
        <v>1.6583123951776999</v>
      </c>
      <c r="L213">
        <v>1.6583123951776999</v>
      </c>
      <c r="M213">
        <v>1.6583123951776999</v>
      </c>
      <c r="N213">
        <v>-0.55277079839256704</v>
      </c>
      <c r="O213">
        <v>-0.55277079839256704</v>
      </c>
      <c r="P213" t="s">
        <v>27</v>
      </c>
    </row>
    <row r="214" spans="1:16" x14ac:dyDescent="0.15">
      <c r="A214" s="4" t="s">
        <v>452</v>
      </c>
      <c r="B214" t="s">
        <v>453</v>
      </c>
      <c r="C214">
        <v>1.2940169548043999E-4</v>
      </c>
      <c r="D214">
        <v>-0.55277079839256704</v>
      </c>
      <c r="E214">
        <v>-0.55277079839256704</v>
      </c>
      <c r="F214">
        <v>-0.55277079839256704</v>
      </c>
      <c r="G214">
        <v>-0.55277079839256704</v>
      </c>
      <c r="H214">
        <v>-0.55277079839256704</v>
      </c>
      <c r="I214">
        <v>-0.55277079839256704</v>
      </c>
      <c r="J214">
        <v>-0.55277079839256704</v>
      </c>
      <c r="K214">
        <v>1.6583123951776999</v>
      </c>
      <c r="L214">
        <v>1.6583123951776999</v>
      </c>
      <c r="M214">
        <v>1.6583123951776999</v>
      </c>
      <c r="N214">
        <v>-0.55277079839256704</v>
      </c>
      <c r="O214">
        <v>-0.55277079839256704</v>
      </c>
      <c r="P214" t="s">
        <v>30</v>
      </c>
    </row>
    <row r="215" spans="1:16" x14ac:dyDescent="0.15">
      <c r="A215" s="4" t="s">
        <v>454</v>
      </c>
      <c r="B215" t="s">
        <v>455</v>
      </c>
      <c r="C215">
        <v>1.2940169548043999E-4</v>
      </c>
      <c r="D215">
        <v>-0.55277079839256704</v>
      </c>
      <c r="E215">
        <v>-0.55277079839256704</v>
      </c>
      <c r="F215">
        <v>-0.55277079839256704</v>
      </c>
      <c r="G215">
        <v>-0.55277079839256704</v>
      </c>
      <c r="H215">
        <v>-0.55277079839256704</v>
      </c>
      <c r="I215">
        <v>-0.55277079839256704</v>
      </c>
      <c r="J215">
        <v>-0.55277079839256704</v>
      </c>
      <c r="K215">
        <v>1.6583123951776999</v>
      </c>
      <c r="L215">
        <v>1.6583123951776999</v>
      </c>
      <c r="M215">
        <v>1.6583123951776999</v>
      </c>
      <c r="N215">
        <v>-0.55277079839256704</v>
      </c>
      <c r="O215">
        <v>-0.55277079839256704</v>
      </c>
      <c r="P215" t="s">
        <v>30</v>
      </c>
    </row>
    <row r="216" spans="1:16" x14ac:dyDescent="0.15">
      <c r="A216" s="4" t="s">
        <v>456</v>
      </c>
      <c r="B216" t="s">
        <v>457</v>
      </c>
      <c r="C216">
        <v>1.2940169548043999E-4</v>
      </c>
      <c r="D216">
        <v>-0.55277079839256704</v>
      </c>
      <c r="E216">
        <v>-0.55277079839256704</v>
      </c>
      <c r="F216">
        <v>-0.55277079839256704</v>
      </c>
      <c r="G216">
        <v>-0.55277079839256704</v>
      </c>
      <c r="H216">
        <v>-0.55277079839256704</v>
      </c>
      <c r="I216">
        <v>-0.55277079839256704</v>
      </c>
      <c r="J216">
        <v>-0.55277079839256704</v>
      </c>
      <c r="K216">
        <v>1.6583123951776999</v>
      </c>
      <c r="L216">
        <v>1.6583123951776999</v>
      </c>
      <c r="M216">
        <v>1.6583123951776999</v>
      </c>
      <c r="N216">
        <v>-0.55277079839256704</v>
      </c>
      <c r="O216">
        <v>-0.55277079839256704</v>
      </c>
      <c r="P216" t="s">
        <v>85</v>
      </c>
    </row>
    <row r="217" spans="1:16" x14ac:dyDescent="0.15">
      <c r="A217" s="4" t="s">
        <v>458</v>
      </c>
      <c r="B217" t="s">
        <v>459</v>
      </c>
      <c r="C217">
        <v>1.3772779570134599E-3</v>
      </c>
      <c r="D217">
        <v>-4.6773374988303598E-2</v>
      </c>
      <c r="E217">
        <v>-0.60805387484793105</v>
      </c>
      <c r="F217">
        <v>-1.16933437470756</v>
      </c>
      <c r="G217">
        <v>-0.60805387484793105</v>
      </c>
      <c r="H217">
        <v>-0.60805387484793105</v>
      </c>
      <c r="I217">
        <v>-1.16933437470756</v>
      </c>
      <c r="J217">
        <v>-0.60805387484793105</v>
      </c>
      <c r="K217">
        <v>1.63706812459058</v>
      </c>
      <c r="L217">
        <v>1.63706812459058</v>
      </c>
      <c r="M217">
        <v>1.0757876247309499</v>
      </c>
      <c r="N217">
        <v>0.514507124871324</v>
      </c>
      <c r="O217">
        <v>-4.6773374988303598E-2</v>
      </c>
      <c r="P217" t="s">
        <v>30</v>
      </c>
    </row>
  </sheetData>
  <autoFilter ref="A1:P217" xr:uid="{00000000-0009-0000-0000-000001000000}"/>
  <conditionalFormatting sqref="D2:O1048576 F1:O1 D1">
    <cfRule type="colorScale" priority="2">
      <colorScale>
        <cfvo type="min"/>
        <cfvo type="num" val="0"/>
        <cfvo type="max"/>
        <color rgb="FF2A6099"/>
        <color rgb="FFFFFFFF"/>
        <color rgb="FFFF0000"/>
      </colorScale>
    </cfRule>
  </conditionalFormatting>
  <conditionalFormatting sqref="E1">
    <cfRule type="colorScale" priority="3">
      <colorScale>
        <cfvo type="min"/>
        <cfvo type="num" val="0"/>
        <cfvo type="max"/>
        <color rgb="FF2A6099"/>
        <color rgb="FFFFFFFF"/>
        <color rgb="FFFF0000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217"/>
  <sheetViews>
    <sheetView tabSelected="1" zoomScaleNormal="100" workbookViewId="0">
      <selection activeCell="D52" sqref="D52"/>
    </sheetView>
  </sheetViews>
  <sheetFormatPr baseColWidth="10" defaultColWidth="10" defaultRowHeight="13" x14ac:dyDescent="0.15"/>
  <cols>
    <col min="1" max="1" width="74.5" style="4" customWidth="1"/>
    <col min="2" max="3" width="11" customWidth="1"/>
    <col min="4" max="15" width="8.5" customWidth="1"/>
    <col min="16" max="16" width="14.33203125" customWidth="1"/>
  </cols>
  <sheetData>
    <row r="1" spans="1:1024" s="1" customFormat="1" x14ac:dyDescent="0.15">
      <c r="A1" s="3" t="s">
        <v>3</v>
      </c>
      <c r="B1" s="1" t="s">
        <v>5</v>
      </c>
      <c r="C1" s="1" t="s">
        <v>7</v>
      </c>
      <c r="D1" s="2" t="s">
        <v>13</v>
      </c>
      <c r="E1" s="2" t="s">
        <v>14</v>
      </c>
      <c r="F1" s="2" t="s">
        <v>15</v>
      </c>
      <c r="G1" s="2" t="s">
        <v>16</v>
      </c>
      <c r="H1" s="2" t="s">
        <v>17</v>
      </c>
      <c r="I1" s="2" t="s">
        <v>18</v>
      </c>
      <c r="J1" s="2" t="s">
        <v>19</v>
      </c>
      <c r="K1" s="2" t="s">
        <v>20</v>
      </c>
      <c r="L1" s="2" t="s">
        <v>21</v>
      </c>
      <c r="M1" s="2" t="s">
        <v>22</v>
      </c>
      <c r="N1" s="2" t="s">
        <v>23</v>
      </c>
      <c r="O1" s="2" t="s">
        <v>24</v>
      </c>
      <c r="P1" s="1" t="s">
        <v>11</v>
      </c>
      <c r="AMJ1"/>
    </row>
    <row r="2" spans="1:1024" x14ac:dyDescent="0.15">
      <c r="A2" s="4" t="s">
        <v>25</v>
      </c>
      <c r="B2" t="s">
        <v>26</v>
      </c>
      <c r="C2">
        <v>5.1820682581847004E-4</v>
      </c>
      <c r="D2">
        <v>2</v>
      </c>
      <c r="E2">
        <v>2</v>
      </c>
      <c r="F2">
        <v>3</v>
      </c>
      <c r="G2">
        <v>3</v>
      </c>
      <c r="H2">
        <v>3</v>
      </c>
      <c r="I2">
        <v>3</v>
      </c>
      <c r="J2">
        <v>3</v>
      </c>
      <c r="K2">
        <v>1</v>
      </c>
      <c r="L2">
        <v>1</v>
      </c>
      <c r="M2">
        <v>1</v>
      </c>
      <c r="N2">
        <v>2</v>
      </c>
      <c r="O2">
        <v>2</v>
      </c>
      <c r="P2" t="s">
        <v>27</v>
      </c>
    </row>
    <row r="3" spans="1:1024" x14ac:dyDescent="0.15">
      <c r="A3" s="4" t="s">
        <v>28</v>
      </c>
      <c r="B3" t="s">
        <v>29</v>
      </c>
      <c r="C3">
        <v>8.6445705786778199E-3</v>
      </c>
      <c r="D3">
        <v>6</v>
      </c>
      <c r="E3">
        <v>6</v>
      </c>
      <c r="F3">
        <v>7</v>
      </c>
      <c r="G3">
        <v>7</v>
      </c>
      <c r="H3">
        <v>7</v>
      </c>
      <c r="I3">
        <v>7</v>
      </c>
      <c r="J3">
        <v>7</v>
      </c>
      <c r="K3">
        <v>5</v>
      </c>
      <c r="L3">
        <v>5</v>
      </c>
      <c r="M3">
        <v>4</v>
      </c>
      <c r="N3">
        <v>6</v>
      </c>
      <c r="O3">
        <v>6</v>
      </c>
      <c r="P3" t="s">
        <v>30</v>
      </c>
    </row>
    <row r="4" spans="1:1024" x14ac:dyDescent="0.15">
      <c r="A4" s="4" t="s">
        <v>31</v>
      </c>
      <c r="B4" t="s">
        <v>32</v>
      </c>
      <c r="C4">
        <v>2.4359424166942802E-3</v>
      </c>
      <c r="D4">
        <v>9</v>
      </c>
      <c r="E4">
        <v>9</v>
      </c>
      <c r="F4">
        <v>10</v>
      </c>
      <c r="G4">
        <v>10</v>
      </c>
      <c r="H4">
        <v>11</v>
      </c>
      <c r="I4">
        <v>11</v>
      </c>
      <c r="J4">
        <v>11</v>
      </c>
      <c r="K4">
        <v>7</v>
      </c>
      <c r="L4">
        <v>7</v>
      </c>
      <c r="M4">
        <v>6</v>
      </c>
      <c r="N4">
        <v>8</v>
      </c>
      <c r="O4">
        <v>9</v>
      </c>
      <c r="P4" t="s">
        <v>27</v>
      </c>
    </row>
    <row r="5" spans="1:1024" x14ac:dyDescent="0.15">
      <c r="A5" s="4" t="s">
        <v>33</v>
      </c>
      <c r="B5" t="s">
        <v>34</v>
      </c>
      <c r="C5">
        <v>2.4359424166942802E-3</v>
      </c>
      <c r="D5">
        <v>9</v>
      </c>
      <c r="E5">
        <v>9</v>
      </c>
      <c r="F5">
        <v>10</v>
      </c>
      <c r="G5">
        <v>10</v>
      </c>
      <c r="H5">
        <v>11</v>
      </c>
      <c r="I5">
        <v>11</v>
      </c>
      <c r="J5">
        <v>11</v>
      </c>
      <c r="K5">
        <v>7</v>
      </c>
      <c r="L5">
        <v>7</v>
      </c>
      <c r="M5">
        <v>6</v>
      </c>
      <c r="N5">
        <v>8</v>
      </c>
      <c r="O5">
        <v>9</v>
      </c>
      <c r="P5" t="s">
        <v>30</v>
      </c>
    </row>
    <row r="6" spans="1:1024" x14ac:dyDescent="0.15">
      <c r="A6" s="4" t="s">
        <v>35</v>
      </c>
      <c r="B6" t="s">
        <v>36</v>
      </c>
      <c r="C6">
        <v>1.5674959655682401E-3</v>
      </c>
      <c r="D6">
        <v>5</v>
      </c>
      <c r="E6">
        <v>4</v>
      </c>
      <c r="F6">
        <v>6</v>
      </c>
      <c r="G6">
        <v>6</v>
      </c>
      <c r="H6">
        <v>6</v>
      </c>
      <c r="I6">
        <v>6</v>
      </c>
      <c r="J6">
        <v>6</v>
      </c>
      <c r="K6">
        <v>4</v>
      </c>
      <c r="L6">
        <v>4</v>
      </c>
      <c r="M6">
        <v>4</v>
      </c>
      <c r="N6">
        <v>5</v>
      </c>
      <c r="O6">
        <v>5</v>
      </c>
      <c r="P6" t="s">
        <v>27</v>
      </c>
    </row>
    <row r="7" spans="1:1024" x14ac:dyDescent="0.15">
      <c r="A7" s="4" t="s">
        <v>37</v>
      </c>
      <c r="B7" t="s">
        <v>38</v>
      </c>
      <c r="C7">
        <v>1.5674959655682401E-3</v>
      </c>
      <c r="D7">
        <v>7</v>
      </c>
      <c r="E7">
        <v>8</v>
      </c>
      <c r="F7">
        <v>9</v>
      </c>
      <c r="G7">
        <v>9</v>
      </c>
      <c r="H7">
        <v>9</v>
      </c>
      <c r="I7">
        <v>9</v>
      </c>
      <c r="J7">
        <v>9</v>
      </c>
      <c r="K7">
        <v>7</v>
      </c>
      <c r="L7">
        <v>7</v>
      </c>
      <c r="M7">
        <v>7</v>
      </c>
      <c r="N7">
        <v>8</v>
      </c>
      <c r="O7">
        <v>8</v>
      </c>
      <c r="P7" t="s">
        <v>30</v>
      </c>
    </row>
    <row r="8" spans="1:1024" x14ac:dyDescent="0.15">
      <c r="A8" s="4" t="s">
        <v>39</v>
      </c>
      <c r="B8" t="s">
        <v>40</v>
      </c>
      <c r="C8">
        <v>1.5674959655682401E-3</v>
      </c>
      <c r="D8">
        <v>2</v>
      </c>
      <c r="E8">
        <v>1</v>
      </c>
      <c r="F8">
        <v>3</v>
      </c>
      <c r="G8">
        <v>3</v>
      </c>
      <c r="H8">
        <v>3</v>
      </c>
      <c r="I8">
        <v>3</v>
      </c>
      <c r="J8">
        <v>3</v>
      </c>
      <c r="K8">
        <v>1</v>
      </c>
      <c r="L8">
        <v>1</v>
      </c>
      <c r="M8">
        <v>1</v>
      </c>
      <c r="N8">
        <v>2</v>
      </c>
      <c r="O8">
        <v>2</v>
      </c>
      <c r="P8" t="s">
        <v>27</v>
      </c>
    </row>
    <row r="9" spans="1:1024" x14ac:dyDescent="0.15">
      <c r="A9" s="4" t="s">
        <v>41</v>
      </c>
      <c r="B9" t="s">
        <v>42</v>
      </c>
      <c r="C9">
        <v>1.5674959655682401E-3</v>
      </c>
      <c r="D9">
        <v>2</v>
      </c>
      <c r="E9">
        <v>1</v>
      </c>
      <c r="F9">
        <v>3</v>
      </c>
      <c r="G9">
        <v>3</v>
      </c>
      <c r="H9">
        <v>3</v>
      </c>
      <c r="I9">
        <v>3</v>
      </c>
      <c r="J9">
        <v>3</v>
      </c>
      <c r="K9">
        <v>1</v>
      </c>
      <c r="L9">
        <v>1</v>
      </c>
      <c r="M9">
        <v>1</v>
      </c>
      <c r="N9">
        <v>2</v>
      </c>
      <c r="O9">
        <v>2</v>
      </c>
      <c r="P9" t="s">
        <v>30</v>
      </c>
    </row>
    <row r="10" spans="1:1024" x14ac:dyDescent="0.15">
      <c r="A10" s="4" t="s">
        <v>43</v>
      </c>
      <c r="B10" t="s">
        <v>44</v>
      </c>
      <c r="C10">
        <v>4.0252981812451903E-4</v>
      </c>
      <c r="D10">
        <v>12</v>
      </c>
      <c r="E10">
        <v>11</v>
      </c>
      <c r="F10">
        <v>12</v>
      </c>
      <c r="G10">
        <v>12</v>
      </c>
      <c r="H10">
        <v>13</v>
      </c>
      <c r="I10">
        <v>12</v>
      </c>
      <c r="J10">
        <v>12</v>
      </c>
      <c r="K10">
        <v>9</v>
      </c>
      <c r="L10">
        <v>9</v>
      </c>
      <c r="M10">
        <v>9</v>
      </c>
      <c r="N10">
        <v>10</v>
      </c>
      <c r="O10">
        <v>12</v>
      </c>
      <c r="P10" t="s">
        <v>27</v>
      </c>
    </row>
    <row r="11" spans="1:1024" x14ac:dyDescent="0.15">
      <c r="A11" s="4" t="s">
        <v>45</v>
      </c>
      <c r="B11" t="s">
        <v>46</v>
      </c>
      <c r="C11">
        <v>1.2940169548043999E-4</v>
      </c>
      <c r="D11">
        <v>4</v>
      </c>
      <c r="E11">
        <v>4</v>
      </c>
      <c r="F11">
        <v>4</v>
      </c>
      <c r="G11">
        <v>4</v>
      </c>
      <c r="H11">
        <v>4</v>
      </c>
      <c r="I11">
        <v>4</v>
      </c>
      <c r="J11">
        <v>4</v>
      </c>
      <c r="K11">
        <v>3</v>
      </c>
      <c r="L11">
        <v>3</v>
      </c>
      <c r="M11">
        <v>3</v>
      </c>
      <c r="N11">
        <v>4</v>
      </c>
      <c r="O11">
        <v>4</v>
      </c>
      <c r="P11" t="s">
        <v>30</v>
      </c>
    </row>
    <row r="12" spans="1:1024" x14ac:dyDescent="0.15">
      <c r="A12" s="4" t="s">
        <v>47</v>
      </c>
      <c r="B12" t="s">
        <v>48</v>
      </c>
      <c r="C12">
        <v>1.2940169548043999E-4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0</v>
      </c>
      <c r="L12">
        <v>0</v>
      </c>
      <c r="M12">
        <v>0</v>
      </c>
      <c r="N12">
        <v>1</v>
      </c>
      <c r="O12">
        <v>1</v>
      </c>
      <c r="P12" t="s">
        <v>30</v>
      </c>
    </row>
    <row r="13" spans="1:1024" x14ac:dyDescent="0.15">
      <c r="A13" s="4" t="s">
        <v>49</v>
      </c>
      <c r="B13" t="s">
        <v>50</v>
      </c>
      <c r="C13">
        <v>1.2940169548043999E-4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0</v>
      </c>
      <c r="L13">
        <v>0</v>
      </c>
      <c r="M13">
        <v>0</v>
      </c>
      <c r="N13">
        <v>1</v>
      </c>
      <c r="O13">
        <v>1</v>
      </c>
      <c r="P13" t="s">
        <v>27</v>
      </c>
    </row>
    <row r="14" spans="1:1024" x14ac:dyDescent="0.15">
      <c r="A14" s="4" t="s">
        <v>51</v>
      </c>
      <c r="B14" t="s">
        <v>52</v>
      </c>
      <c r="C14">
        <v>1.2940169548043999E-4</v>
      </c>
      <c r="D14">
        <v>4</v>
      </c>
      <c r="E14">
        <v>4</v>
      </c>
      <c r="F14">
        <v>4</v>
      </c>
      <c r="G14">
        <v>4</v>
      </c>
      <c r="H14">
        <v>4</v>
      </c>
      <c r="I14">
        <v>4</v>
      </c>
      <c r="J14">
        <v>4</v>
      </c>
      <c r="K14">
        <v>3</v>
      </c>
      <c r="L14">
        <v>3</v>
      </c>
      <c r="M14">
        <v>3</v>
      </c>
      <c r="N14">
        <v>4</v>
      </c>
      <c r="O14">
        <v>4</v>
      </c>
      <c r="P14" t="s">
        <v>30</v>
      </c>
    </row>
    <row r="15" spans="1:1024" x14ac:dyDescent="0.15">
      <c r="A15" s="4" t="s">
        <v>53</v>
      </c>
      <c r="B15" t="s">
        <v>54</v>
      </c>
      <c r="C15">
        <v>1.2940169548043999E-4</v>
      </c>
      <c r="D15">
        <v>2</v>
      </c>
      <c r="E15">
        <v>2</v>
      </c>
      <c r="F15">
        <v>2</v>
      </c>
      <c r="G15">
        <v>2</v>
      </c>
      <c r="H15">
        <v>2</v>
      </c>
      <c r="I15">
        <v>2</v>
      </c>
      <c r="J15">
        <v>2</v>
      </c>
      <c r="K15">
        <v>1</v>
      </c>
      <c r="L15">
        <v>1</v>
      </c>
      <c r="M15">
        <v>1</v>
      </c>
      <c r="N15">
        <v>2</v>
      </c>
      <c r="O15">
        <v>2</v>
      </c>
      <c r="P15" t="s">
        <v>30</v>
      </c>
    </row>
    <row r="16" spans="1:1024" x14ac:dyDescent="0.15">
      <c r="A16" s="4" t="s">
        <v>55</v>
      </c>
      <c r="B16" t="s">
        <v>56</v>
      </c>
      <c r="C16">
        <v>1.2940169548043999E-4</v>
      </c>
      <c r="D16">
        <v>3</v>
      </c>
      <c r="E16">
        <v>3</v>
      </c>
      <c r="F16">
        <v>3</v>
      </c>
      <c r="G16">
        <v>3</v>
      </c>
      <c r="H16">
        <v>3</v>
      </c>
      <c r="I16">
        <v>3</v>
      </c>
      <c r="J16">
        <v>3</v>
      </c>
      <c r="K16">
        <v>2</v>
      </c>
      <c r="L16">
        <v>2</v>
      </c>
      <c r="M16">
        <v>2</v>
      </c>
      <c r="N16">
        <v>3</v>
      </c>
      <c r="O16">
        <v>3</v>
      </c>
      <c r="P16" t="s">
        <v>27</v>
      </c>
    </row>
    <row r="17" spans="1:16" x14ac:dyDescent="0.15">
      <c r="A17" s="4" t="s">
        <v>57</v>
      </c>
      <c r="B17" t="s">
        <v>58</v>
      </c>
      <c r="C17">
        <v>1.2940169548043999E-4</v>
      </c>
      <c r="D17">
        <v>2</v>
      </c>
      <c r="E17">
        <v>2</v>
      </c>
      <c r="F17">
        <v>2</v>
      </c>
      <c r="G17">
        <v>2</v>
      </c>
      <c r="H17">
        <v>2</v>
      </c>
      <c r="I17">
        <v>2</v>
      </c>
      <c r="J17">
        <v>2</v>
      </c>
      <c r="K17">
        <v>1</v>
      </c>
      <c r="L17">
        <v>1</v>
      </c>
      <c r="M17">
        <v>1</v>
      </c>
      <c r="N17">
        <v>2</v>
      </c>
      <c r="O17">
        <v>2</v>
      </c>
      <c r="P17" t="s">
        <v>30</v>
      </c>
    </row>
    <row r="18" spans="1:16" x14ac:dyDescent="0.15">
      <c r="A18" s="4" t="s">
        <v>59</v>
      </c>
      <c r="B18" t="s">
        <v>60</v>
      </c>
      <c r="C18">
        <v>1.2940169548043999E-4</v>
      </c>
      <c r="D18">
        <v>2</v>
      </c>
      <c r="E18">
        <v>2</v>
      </c>
      <c r="F18">
        <v>2</v>
      </c>
      <c r="G18">
        <v>2</v>
      </c>
      <c r="H18">
        <v>2</v>
      </c>
      <c r="I18">
        <v>2</v>
      </c>
      <c r="J18">
        <v>2</v>
      </c>
      <c r="K18">
        <v>1</v>
      </c>
      <c r="L18">
        <v>1</v>
      </c>
      <c r="M18">
        <v>1</v>
      </c>
      <c r="N18">
        <v>2</v>
      </c>
      <c r="O18">
        <v>2</v>
      </c>
      <c r="P18" t="s">
        <v>27</v>
      </c>
    </row>
    <row r="19" spans="1:16" x14ac:dyDescent="0.15">
      <c r="A19" s="4" t="s">
        <v>61</v>
      </c>
      <c r="B19" t="s">
        <v>62</v>
      </c>
      <c r="C19">
        <v>1.2940169548043999E-4</v>
      </c>
      <c r="D19">
        <v>2</v>
      </c>
      <c r="E19">
        <v>2</v>
      </c>
      <c r="F19">
        <v>2</v>
      </c>
      <c r="G19">
        <v>2</v>
      </c>
      <c r="H19">
        <v>2</v>
      </c>
      <c r="I19">
        <v>2</v>
      </c>
      <c r="J19">
        <v>2</v>
      </c>
      <c r="K19">
        <v>1</v>
      </c>
      <c r="L19">
        <v>1</v>
      </c>
      <c r="M19">
        <v>1</v>
      </c>
      <c r="N19">
        <v>2</v>
      </c>
      <c r="O19">
        <v>2</v>
      </c>
      <c r="P19" t="s">
        <v>27</v>
      </c>
    </row>
    <row r="20" spans="1:16" x14ac:dyDescent="0.15">
      <c r="A20" s="4" t="s">
        <v>63</v>
      </c>
      <c r="B20" t="s">
        <v>64</v>
      </c>
      <c r="C20">
        <v>1.2940169548043999E-4</v>
      </c>
      <c r="D20">
        <v>2</v>
      </c>
      <c r="E20">
        <v>2</v>
      </c>
      <c r="F20">
        <v>2</v>
      </c>
      <c r="G20">
        <v>2</v>
      </c>
      <c r="H20">
        <v>2</v>
      </c>
      <c r="I20">
        <v>2</v>
      </c>
      <c r="J20">
        <v>2</v>
      </c>
      <c r="K20">
        <v>1</v>
      </c>
      <c r="L20">
        <v>1</v>
      </c>
      <c r="M20">
        <v>1</v>
      </c>
      <c r="N20">
        <v>2</v>
      </c>
      <c r="O20">
        <v>2</v>
      </c>
      <c r="P20" t="s">
        <v>27</v>
      </c>
    </row>
    <row r="21" spans="1:16" x14ac:dyDescent="0.15">
      <c r="A21" s="4" t="s">
        <v>65</v>
      </c>
      <c r="B21" t="s">
        <v>66</v>
      </c>
      <c r="C21">
        <v>2.5699775256594198E-3</v>
      </c>
      <c r="D21">
        <v>40</v>
      </c>
      <c r="E21">
        <v>38</v>
      </c>
      <c r="F21">
        <v>41</v>
      </c>
      <c r="G21">
        <v>42</v>
      </c>
      <c r="H21">
        <v>43</v>
      </c>
      <c r="I21">
        <v>41</v>
      </c>
      <c r="J21">
        <v>41</v>
      </c>
      <c r="K21">
        <v>34</v>
      </c>
      <c r="L21">
        <v>35</v>
      </c>
      <c r="M21">
        <v>34</v>
      </c>
      <c r="N21">
        <v>35</v>
      </c>
      <c r="O21">
        <v>35</v>
      </c>
      <c r="P21" t="s">
        <v>27</v>
      </c>
    </row>
    <row r="22" spans="1:16" x14ac:dyDescent="0.15">
      <c r="A22" s="4" t="s">
        <v>67</v>
      </c>
      <c r="B22" t="s">
        <v>68</v>
      </c>
      <c r="C22">
        <v>4.0252981812452E-4</v>
      </c>
      <c r="D22">
        <v>3</v>
      </c>
      <c r="E22">
        <v>3</v>
      </c>
      <c r="F22">
        <v>3</v>
      </c>
      <c r="G22">
        <v>3</v>
      </c>
      <c r="H22">
        <v>4</v>
      </c>
      <c r="I22">
        <v>3</v>
      </c>
      <c r="J22">
        <v>3</v>
      </c>
      <c r="K22">
        <v>2</v>
      </c>
      <c r="L22">
        <v>2</v>
      </c>
      <c r="M22">
        <v>2</v>
      </c>
      <c r="N22">
        <v>3</v>
      </c>
      <c r="O22">
        <v>3</v>
      </c>
      <c r="P22" t="s">
        <v>27</v>
      </c>
    </row>
    <row r="23" spans="1:16" x14ac:dyDescent="0.15">
      <c r="A23" s="4" t="s">
        <v>69</v>
      </c>
      <c r="B23" t="s">
        <v>70</v>
      </c>
      <c r="C23">
        <v>4.0252981812451702E-4</v>
      </c>
      <c r="D23">
        <v>12</v>
      </c>
      <c r="E23">
        <v>12</v>
      </c>
      <c r="F23">
        <v>12</v>
      </c>
      <c r="G23">
        <v>13</v>
      </c>
      <c r="H23">
        <v>12</v>
      </c>
      <c r="I23">
        <v>12</v>
      </c>
      <c r="J23">
        <v>12</v>
      </c>
      <c r="K23">
        <v>11</v>
      </c>
      <c r="L23">
        <v>11</v>
      </c>
      <c r="M23">
        <v>11</v>
      </c>
      <c r="N23">
        <v>12</v>
      </c>
      <c r="O23">
        <v>12</v>
      </c>
      <c r="P23" t="s">
        <v>30</v>
      </c>
    </row>
    <row r="24" spans="1:16" x14ac:dyDescent="0.15">
      <c r="A24" s="4" t="s">
        <v>71</v>
      </c>
      <c r="B24" t="s">
        <v>72</v>
      </c>
      <c r="C24">
        <v>4.58720264646288E-3</v>
      </c>
      <c r="D24">
        <v>7</v>
      </c>
      <c r="E24">
        <v>6</v>
      </c>
      <c r="F24">
        <v>8</v>
      </c>
      <c r="G24">
        <v>8</v>
      </c>
      <c r="H24">
        <v>8</v>
      </c>
      <c r="I24">
        <v>8</v>
      </c>
      <c r="J24">
        <v>8</v>
      </c>
      <c r="K24">
        <v>5</v>
      </c>
      <c r="L24">
        <v>6</v>
      </c>
      <c r="M24">
        <v>5</v>
      </c>
      <c r="N24">
        <v>5</v>
      </c>
      <c r="O24">
        <v>6</v>
      </c>
      <c r="P24" t="s">
        <v>27</v>
      </c>
    </row>
    <row r="25" spans="1:16" x14ac:dyDescent="0.15">
      <c r="A25" s="4" t="s">
        <v>73</v>
      </c>
      <c r="B25" t="s">
        <v>74</v>
      </c>
      <c r="C25">
        <v>4.58720264646288E-3</v>
      </c>
      <c r="D25">
        <v>7</v>
      </c>
      <c r="E25">
        <v>6</v>
      </c>
      <c r="F25">
        <v>8</v>
      </c>
      <c r="G25">
        <v>8</v>
      </c>
      <c r="H25">
        <v>8</v>
      </c>
      <c r="I25">
        <v>8</v>
      </c>
      <c r="J25">
        <v>8</v>
      </c>
      <c r="K25">
        <v>5</v>
      </c>
      <c r="L25">
        <v>6</v>
      </c>
      <c r="M25">
        <v>5</v>
      </c>
      <c r="N25">
        <v>5</v>
      </c>
      <c r="O25">
        <v>6</v>
      </c>
      <c r="P25" t="s">
        <v>27</v>
      </c>
    </row>
    <row r="26" spans="1:16" x14ac:dyDescent="0.15">
      <c r="A26" s="4" t="s">
        <v>75</v>
      </c>
      <c r="B26" t="s">
        <v>76</v>
      </c>
      <c r="C26">
        <v>6.6031352467120301E-4</v>
      </c>
      <c r="D26">
        <v>9</v>
      </c>
      <c r="E26">
        <v>9</v>
      </c>
      <c r="F26">
        <v>9</v>
      </c>
      <c r="G26">
        <v>9</v>
      </c>
      <c r="H26">
        <v>9</v>
      </c>
      <c r="I26">
        <v>9</v>
      </c>
      <c r="J26">
        <v>9</v>
      </c>
      <c r="K26">
        <v>8</v>
      </c>
      <c r="L26">
        <v>8</v>
      </c>
      <c r="M26">
        <v>8</v>
      </c>
      <c r="N26">
        <v>9</v>
      </c>
      <c r="O26">
        <v>8</v>
      </c>
      <c r="P26" t="s">
        <v>30</v>
      </c>
    </row>
    <row r="27" spans="1:16" x14ac:dyDescent="0.15">
      <c r="A27" s="4" t="s">
        <v>77</v>
      </c>
      <c r="B27" t="s">
        <v>78</v>
      </c>
      <c r="C27">
        <v>6.6031352467119998E-4</v>
      </c>
      <c r="D27">
        <v>4</v>
      </c>
      <c r="E27">
        <v>4</v>
      </c>
      <c r="F27">
        <v>4</v>
      </c>
      <c r="G27">
        <v>4</v>
      </c>
      <c r="H27">
        <v>4</v>
      </c>
      <c r="I27">
        <v>4</v>
      </c>
      <c r="J27">
        <v>4</v>
      </c>
      <c r="K27">
        <v>3</v>
      </c>
      <c r="L27">
        <v>3</v>
      </c>
      <c r="M27">
        <v>3</v>
      </c>
      <c r="N27">
        <v>3</v>
      </c>
      <c r="O27">
        <v>4</v>
      </c>
      <c r="P27" t="s">
        <v>27</v>
      </c>
    </row>
    <row r="28" spans="1:16" x14ac:dyDescent="0.15">
      <c r="A28" s="4" t="s">
        <v>79</v>
      </c>
      <c r="B28" t="s">
        <v>80</v>
      </c>
      <c r="C28">
        <v>6.6031352467119998E-4</v>
      </c>
      <c r="D28">
        <v>3</v>
      </c>
      <c r="E28">
        <v>3</v>
      </c>
      <c r="F28">
        <v>3</v>
      </c>
      <c r="G28">
        <v>3</v>
      </c>
      <c r="H28">
        <v>3</v>
      </c>
      <c r="I28">
        <v>3</v>
      </c>
      <c r="J28">
        <v>3</v>
      </c>
      <c r="K28">
        <v>2</v>
      </c>
      <c r="L28">
        <v>2</v>
      </c>
      <c r="M28">
        <v>2</v>
      </c>
      <c r="N28">
        <v>2</v>
      </c>
      <c r="O28">
        <v>3</v>
      </c>
      <c r="P28" t="s">
        <v>27</v>
      </c>
    </row>
    <row r="29" spans="1:16" x14ac:dyDescent="0.15">
      <c r="A29" s="4" t="s">
        <v>81</v>
      </c>
      <c r="B29" t="s">
        <v>82</v>
      </c>
      <c r="C29">
        <v>6.6031352467119998E-4</v>
      </c>
      <c r="D29">
        <v>3</v>
      </c>
      <c r="E29">
        <v>2</v>
      </c>
      <c r="F29">
        <v>3</v>
      </c>
      <c r="G29">
        <v>3</v>
      </c>
      <c r="H29">
        <v>3</v>
      </c>
      <c r="I29">
        <v>3</v>
      </c>
      <c r="J29">
        <v>3</v>
      </c>
      <c r="K29">
        <v>2</v>
      </c>
      <c r="L29">
        <v>2</v>
      </c>
      <c r="M29">
        <v>2</v>
      </c>
      <c r="N29">
        <v>3</v>
      </c>
      <c r="O29">
        <v>3</v>
      </c>
      <c r="P29" t="s">
        <v>27</v>
      </c>
    </row>
    <row r="30" spans="1:16" x14ac:dyDescent="0.15">
      <c r="A30" s="4" t="s">
        <v>83</v>
      </c>
      <c r="B30" t="s">
        <v>84</v>
      </c>
      <c r="C30">
        <v>6.6031352467119998E-4</v>
      </c>
      <c r="D30">
        <v>3</v>
      </c>
      <c r="E30">
        <v>2</v>
      </c>
      <c r="F30">
        <v>3</v>
      </c>
      <c r="G30">
        <v>3</v>
      </c>
      <c r="H30">
        <v>3</v>
      </c>
      <c r="I30">
        <v>3</v>
      </c>
      <c r="J30">
        <v>3</v>
      </c>
      <c r="K30">
        <v>2</v>
      </c>
      <c r="L30">
        <v>2</v>
      </c>
      <c r="M30">
        <v>2</v>
      </c>
      <c r="N30">
        <v>3</v>
      </c>
      <c r="O30">
        <v>3</v>
      </c>
      <c r="P30" t="s">
        <v>85</v>
      </c>
    </row>
    <row r="31" spans="1:16" x14ac:dyDescent="0.15">
      <c r="A31" s="4" t="s">
        <v>86</v>
      </c>
      <c r="B31" t="s">
        <v>87</v>
      </c>
      <c r="C31">
        <v>6.6031352467119998E-4</v>
      </c>
      <c r="D31">
        <v>3</v>
      </c>
      <c r="E31">
        <v>3</v>
      </c>
      <c r="F31">
        <v>3</v>
      </c>
      <c r="G31">
        <v>3</v>
      </c>
      <c r="H31">
        <v>3</v>
      </c>
      <c r="I31">
        <v>3</v>
      </c>
      <c r="J31">
        <v>3</v>
      </c>
      <c r="K31">
        <v>2</v>
      </c>
      <c r="L31">
        <v>2</v>
      </c>
      <c r="M31">
        <v>2</v>
      </c>
      <c r="N31">
        <v>2</v>
      </c>
      <c r="O31">
        <v>3</v>
      </c>
      <c r="P31" t="s">
        <v>30</v>
      </c>
    </row>
    <row r="32" spans="1:16" x14ac:dyDescent="0.15">
      <c r="A32" s="4" t="s">
        <v>88</v>
      </c>
      <c r="B32" t="s">
        <v>89</v>
      </c>
      <c r="C32">
        <v>6.6031352467119998E-4</v>
      </c>
      <c r="D32">
        <v>3</v>
      </c>
      <c r="E32">
        <v>3</v>
      </c>
      <c r="F32">
        <v>3</v>
      </c>
      <c r="G32">
        <v>3</v>
      </c>
      <c r="H32">
        <v>3</v>
      </c>
      <c r="I32">
        <v>3</v>
      </c>
      <c r="J32">
        <v>3</v>
      </c>
      <c r="K32">
        <v>2</v>
      </c>
      <c r="L32">
        <v>2</v>
      </c>
      <c r="M32">
        <v>2</v>
      </c>
      <c r="N32">
        <v>2</v>
      </c>
      <c r="O32">
        <v>3</v>
      </c>
      <c r="P32" t="s">
        <v>30</v>
      </c>
    </row>
    <row r="33" spans="1:16" x14ac:dyDescent="0.15">
      <c r="A33" s="4" t="s">
        <v>90</v>
      </c>
      <c r="B33" t="s">
        <v>91</v>
      </c>
      <c r="C33">
        <v>6.60313524671199E-4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0</v>
      </c>
      <c r="L33">
        <v>0</v>
      </c>
      <c r="M33">
        <v>0</v>
      </c>
      <c r="N33">
        <v>1</v>
      </c>
      <c r="O33">
        <v>0</v>
      </c>
      <c r="P33" t="s">
        <v>27</v>
      </c>
    </row>
    <row r="34" spans="1:16" x14ac:dyDescent="0.15">
      <c r="A34" s="4" t="s">
        <v>92</v>
      </c>
      <c r="B34" t="s">
        <v>93</v>
      </c>
      <c r="C34">
        <v>6.60313524671199E-4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0</v>
      </c>
      <c r="L34">
        <v>0</v>
      </c>
      <c r="M34">
        <v>0</v>
      </c>
      <c r="N34">
        <v>0</v>
      </c>
      <c r="O34">
        <v>1</v>
      </c>
      <c r="P34" t="s">
        <v>30</v>
      </c>
    </row>
    <row r="35" spans="1:16" x14ac:dyDescent="0.15">
      <c r="A35" s="4" t="s">
        <v>94</v>
      </c>
      <c r="B35" t="s">
        <v>95</v>
      </c>
      <c r="C35">
        <v>6.60313524671199E-4</v>
      </c>
      <c r="D35">
        <v>1</v>
      </c>
      <c r="E35">
        <v>0</v>
      </c>
      <c r="F35">
        <v>1</v>
      </c>
      <c r="G35">
        <v>1</v>
      </c>
      <c r="H35">
        <v>1</v>
      </c>
      <c r="I35">
        <v>1</v>
      </c>
      <c r="J35">
        <v>1</v>
      </c>
      <c r="K35">
        <v>0</v>
      </c>
      <c r="L35">
        <v>0</v>
      </c>
      <c r="M35">
        <v>0</v>
      </c>
      <c r="N35">
        <v>1</v>
      </c>
      <c r="O35">
        <v>1</v>
      </c>
      <c r="P35" t="s">
        <v>27</v>
      </c>
    </row>
    <row r="36" spans="1:16" x14ac:dyDescent="0.15">
      <c r="A36" s="4" t="s">
        <v>96</v>
      </c>
      <c r="B36" t="s">
        <v>97</v>
      </c>
      <c r="C36">
        <v>6.60313524671199E-4</v>
      </c>
      <c r="D36">
        <v>1</v>
      </c>
      <c r="E36">
        <v>0</v>
      </c>
      <c r="F36">
        <v>1</v>
      </c>
      <c r="G36">
        <v>1</v>
      </c>
      <c r="H36">
        <v>1</v>
      </c>
      <c r="I36">
        <v>1</v>
      </c>
      <c r="J36">
        <v>1</v>
      </c>
      <c r="K36">
        <v>0</v>
      </c>
      <c r="L36">
        <v>0</v>
      </c>
      <c r="M36">
        <v>0</v>
      </c>
      <c r="N36">
        <v>1</v>
      </c>
      <c r="O36">
        <v>1</v>
      </c>
      <c r="P36" t="s">
        <v>27</v>
      </c>
    </row>
    <row r="37" spans="1:16" x14ac:dyDescent="0.15">
      <c r="A37" s="4" t="s">
        <v>98</v>
      </c>
      <c r="B37" t="s">
        <v>99</v>
      </c>
      <c r="C37">
        <v>6.60313524671199E-4</v>
      </c>
      <c r="D37">
        <v>1</v>
      </c>
      <c r="E37">
        <v>0</v>
      </c>
      <c r="F37">
        <v>1</v>
      </c>
      <c r="G37">
        <v>1</v>
      </c>
      <c r="H37">
        <v>1</v>
      </c>
      <c r="I37">
        <v>1</v>
      </c>
      <c r="J37">
        <v>1</v>
      </c>
      <c r="K37">
        <v>0</v>
      </c>
      <c r="L37">
        <v>0</v>
      </c>
      <c r="M37">
        <v>0</v>
      </c>
      <c r="N37">
        <v>1</v>
      </c>
      <c r="O37">
        <v>1</v>
      </c>
      <c r="P37" t="s">
        <v>30</v>
      </c>
    </row>
    <row r="38" spans="1:16" x14ac:dyDescent="0.15">
      <c r="A38" s="4" t="s">
        <v>100</v>
      </c>
      <c r="B38" t="s">
        <v>101</v>
      </c>
      <c r="C38">
        <v>6.60313524671199E-4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0</v>
      </c>
      <c r="L38">
        <v>0</v>
      </c>
      <c r="M38">
        <v>0</v>
      </c>
      <c r="N38">
        <v>0</v>
      </c>
      <c r="O38">
        <v>1</v>
      </c>
      <c r="P38" t="s">
        <v>30</v>
      </c>
    </row>
    <row r="39" spans="1:16" x14ac:dyDescent="0.15">
      <c r="A39" s="4" t="s">
        <v>102</v>
      </c>
      <c r="B39" t="s">
        <v>103</v>
      </c>
      <c r="C39">
        <v>6.60313524671199E-4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0</v>
      </c>
      <c r="L39">
        <v>0</v>
      </c>
      <c r="M39">
        <v>0</v>
      </c>
      <c r="N39">
        <v>0</v>
      </c>
      <c r="O39">
        <v>1</v>
      </c>
      <c r="P39" t="s">
        <v>27</v>
      </c>
    </row>
    <row r="40" spans="1:16" x14ac:dyDescent="0.15">
      <c r="A40" s="4" t="s">
        <v>104</v>
      </c>
      <c r="B40" t="s">
        <v>105</v>
      </c>
      <c r="C40">
        <v>6.60313524671199E-4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0</v>
      </c>
      <c r="L40">
        <v>0</v>
      </c>
      <c r="M40">
        <v>0</v>
      </c>
      <c r="N40">
        <v>0</v>
      </c>
      <c r="O40">
        <v>1</v>
      </c>
      <c r="P40" t="s">
        <v>85</v>
      </c>
    </row>
    <row r="41" spans="1:16" x14ac:dyDescent="0.15">
      <c r="A41" s="4" t="s">
        <v>106</v>
      </c>
      <c r="B41" t="s">
        <v>107</v>
      </c>
      <c r="C41">
        <v>6.60313524671199E-4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0</v>
      </c>
      <c r="L41">
        <v>0</v>
      </c>
      <c r="M41">
        <v>0</v>
      </c>
      <c r="N41">
        <v>1</v>
      </c>
      <c r="O41">
        <v>0</v>
      </c>
      <c r="P41" t="s">
        <v>30</v>
      </c>
    </row>
    <row r="42" spans="1:16" x14ac:dyDescent="0.15">
      <c r="A42" s="4" t="s">
        <v>108</v>
      </c>
      <c r="B42" t="s">
        <v>109</v>
      </c>
      <c r="C42">
        <v>6.6031352467119803E-4</v>
      </c>
      <c r="D42">
        <v>2</v>
      </c>
      <c r="E42">
        <v>2</v>
      </c>
      <c r="F42">
        <v>2</v>
      </c>
      <c r="G42">
        <v>2</v>
      </c>
      <c r="H42">
        <v>2</v>
      </c>
      <c r="I42">
        <v>2</v>
      </c>
      <c r="J42">
        <v>2</v>
      </c>
      <c r="K42">
        <v>1</v>
      </c>
      <c r="L42">
        <v>1</v>
      </c>
      <c r="M42">
        <v>1</v>
      </c>
      <c r="N42">
        <v>1</v>
      </c>
      <c r="O42">
        <v>2</v>
      </c>
      <c r="P42" t="s">
        <v>30</v>
      </c>
    </row>
    <row r="43" spans="1:16" x14ac:dyDescent="0.15">
      <c r="A43" s="4" t="s">
        <v>110</v>
      </c>
      <c r="B43" t="s">
        <v>111</v>
      </c>
      <c r="C43">
        <v>6.6031352467119803E-4</v>
      </c>
      <c r="D43">
        <v>2</v>
      </c>
      <c r="E43">
        <v>2</v>
      </c>
      <c r="F43">
        <v>2</v>
      </c>
      <c r="G43">
        <v>2</v>
      </c>
      <c r="H43">
        <v>2</v>
      </c>
      <c r="I43">
        <v>2</v>
      </c>
      <c r="J43">
        <v>2</v>
      </c>
      <c r="K43">
        <v>1</v>
      </c>
      <c r="L43">
        <v>1</v>
      </c>
      <c r="M43">
        <v>1</v>
      </c>
      <c r="N43">
        <v>2</v>
      </c>
      <c r="O43">
        <v>1</v>
      </c>
      <c r="P43" t="s">
        <v>27</v>
      </c>
    </row>
    <row r="44" spans="1:16" x14ac:dyDescent="0.15">
      <c r="A44" s="4" t="s">
        <v>112</v>
      </c>
      <c r="B44" t="s">
        <v>113</v>
      </c>
      <c r="C44">
        <v>6.6031352467119803E-4</v>
      </c>
      <c r="D44">
        <v>2</v>
      </c>
      <c r="E44">
        <v>2</v>
      </c>
      <c r="F44">
        <v>2</v>
      </c>
      <c r="G44">
        <v>2</v>
      </c>
      <c r="H44">
        <v>2</v>
      </c>
      <c r="I44">
        <v>2</v>
      </c>
      <c r="J44">
        <v>2</v>
      </c>
      <c r="K44">
        <v>1</v>
      </c>
      <c r="L44">
        <v>1</v>
      </c>
      <c r="M44">
        <v>1</v>
      </c>
      <c r="N44">
        <v>2</v>
      </c>
      <c r="O44">
        <v>1</v>
      </c>
      <c r="P44" t="s">
        <v>30</v>
      </c>
    </row>
    <row r="45" spans="1:16" x14ac:dyDescent="0.15">
      <c r="A45" s="4" t="s">
        <v>114</v>
      </c>
      <c r="B45" t="s">
        <v>115</v>
      </c>
      <c r="C45">
        <v>6.6031352467119803E-4</v>
      </c>
      <c r="D45">
        <v>2</v>
      </c>
      <c r="E45">
        <v>2</v>
      </c>
      <c r="F45">
        <v>2</v>
      </c>
      <c r="G45">
        <v>2</v>
      </c>
      <c r="H45">
        <v>2</v>
      </c>
      <c r="I45">
        <v>2</v>
      </c>
      <c r="J45">
        <v>2</v>
      </c>
      <c r="K45">
        <v>1</v>
      </c>
      <c r="L45">
        <v>1</v>
      </c>
      <c r="M45">
        <v>1</v>
      </c>
      <c r="N45">
        <v>2</v>
      </c>
      <c r="O45">
        <v>1</v>
      </c>
      <c r="P45" t="s">
        <v>27</v>
      </c>
    </row>
    <row r="46" spans="1:16" x14ac:dyDescent="0.15">
      <c r="A46" s="4" t="s">
        <v>116</v>
      </c>
      <c r="B46" t="s">
        <v>117</v>
      </c>
      <c r="C46">
        <v>6.6031352467119705E-4</v>
      </c>
      <c r="D46">
        <v>8</v>
      </c>
      <c r="E46">
        <v>8</v>
      </c>
      <c r="F46">
        <v>8</v>
      </c>
      <c r="G46">
        <v>8</v>
      </c>
      <c r="H46">
        <v>8</v>
      </c>
      <c r="I46">
        <v>8</v>
      </c>
      <c r="J46">
        <v>8</v>
      </c>
      <c r="K46">
        <v>7</v>
      </c>
      <c r="L46">
        <v>7</v>
      </c>
      <c r="M46">
        <v>7</v>
      </c>
      <c r="N46">
        <v>7</v>
      </c>
      <c r="O46">
        <v>8</v>
      </c>
      <c r="P46" t="s">
        <v>30</v>
      </c>
    </row>
    <row r="47" spans="1:16" x14ac:dyDescent="0.15">
      <c r="A47" s="4" t="s">
        <v>118</v>
      </c>
      <c r="B47" t="s">
        <v>119</v>
      </c>
      <c r="C47">
        <v>6.6031352467119705E-4</v>
      </c>
      <c r="D47">
        <v>5</v>
      </c>
      <c r="E47">
        <v>4</v>
      </c>
      <c r="F47">
        <v>5</v>
      </c>
      <c r="G47">
        <v>5</v>
      </c>
      <c r="H47">
        <v>5</v>
      </c>
      <c r="I47">
        <v>5</v>
      </c>
      <c r="J47">
        <v>5</v>
      </c>
      <c r="K47">
        <v>4</v>
      </c>
      <c r="L47">
        <v>4</v>
      </c>
      <c r="M47">
        <v>4</v>
      </c>
      <c r="N47">
        <v>5</v>
      </c>
      <c r="O47">
        <v>5</v>
      </c>
      <c r="P47" t="s">
        <v>30</v>
      </c>
    </row>
    <row r="48" spans="1:16" x14ac:dyDescent="0.15">
      <c r="A48" s="4" t="s">
        <v>120</v>
      </c>
      <c r="B48" t="s">
        <v>121</v>
      </c>
      <c r="C48">
        <v>6.6031352467119705E-4</v>
      </c>
      <c r="D48">
        <v>5</v>
      </c>
      <c r="E48">
        <v>4</v>
      </c>
      <c r="F48">
        <v>5</v>
      </c>
      <c r="G48">
        <v>5</v>
      </c>
      <c r="H48">
        <v>5</v>
      </c>
      <c r="I48">
        <v>5</v>
      </c>
      <c r="J48">
        <v>5</v>
      </c>
      <c r="K48">
        <v>4</v>
      </c>
      <c r="L48">
        <v>4</v>
      </c>
      <c r="M48">
        <v>4</v>
      </c>
      <c r="N48">
        <v>5</v>
      </c>
      <c r="O48">
        <v>5</v>
      </c>
      <c r="P48" t="s">
        <v>27</v>
      </c>
    </row>
    <row r="49" spans="1:16" x14ac:dyDescent="0.15">
      <c r="A49" s="4" t="s">
        <v>122</v>
      </c>
      <c r="B49" t="s">
        <v>123</v>
      </c>
      <c r="C49">
        <v>6.6031352467119705E-4</v>
      </c>
      <c r="D49">
        <v>7</v>
      </c>
      <c r="E49">
        <v>7</v>
      </c>
      <c r="F49">
        <v>7</v>
      </c>
      <c r="G49">
        <v>7</v>
      </c>
      <c r="H49">
        <v>7</v>
      </c>
      <c r="I49">
        <v>7</v>
      </c>
      <c r="J49">
        <v>7</v>
      </c>
      <c r="K49">
        <v>6</v>
      </c>
      <c r="L49">
        <v>6</v>
      </c>
      <c r="M49">
        <v>6</v>
      </c>
      <c r="N49">
        <v>6</v>
      </c>
      <c r="O49">
        <v>7</v>
      </c>
      <c r="P49" t="s">
        <v>30</v>
      </c>
    </row>
    <row r="50" spans="1:16" x14ac:dyDescent="0.15">
      <c r="A50" s="4" t="s">
        <v>124</v>
      </c>
      <c r="B50" t="s">
        <v>125</v>
      </c>
      <c r="C50">
        <v>6.6031352467119E-4</v>
      </c>
      <c r="D50">
        <v>22</v>
      </c>
      <c r="E50">
        <v>22</v>
      </c>
      <c r="F50">
        <v>22</v>
      </c>
      <c r="G50">
        <v>22</v>
      </c>
      <c r="H50">
        <v>22</v>
      </c>
      <c r="I50">
        <v>22</v>
      </c>
      <c r="J50">
        <v>22</v>
      </c>
      <c r="K50">
        <v>21</v>
      </c>
      <c r="L50">
        <v>21</v>
      </c>
      <c r="M50">
        <v>21</v>
      </c>
      <c r="N50">
        <v>22</v>
      </c>
      <c r="O50">
        <v>21</v>
      </c>
      <c r="P50" t="s">
        <v>85</v>
      </c>
    </row>
    <row r="51" spans="1:16" x14ac:dyDescent="0.15">
      <c r="A51" s="4" t="s">
        <v>126</v>
      </c>
      <c r="B51" t="s">
        <v>127</v>
      </c>
      <c r="C51">
        <v>6.1675399648089795E-4</v>
      </c>
      <c r="D51">
        <v>15</v>
      </c>
      <c r="E51">
        <v>12</v>
      </c>
      <c r="F51">
        <v>15</v>
      </c>
      <c r="G51">
        <v>13</v>
      </c>
      <c r="H51">
        <v>13</v>
      </c>
      <c r="I51">
        <v>14</v>
      </c>
      <c r="J51">
        <v>14</v>
      </c>
      <c r="K51">
        <v>9</v>
      </c>
      <c r="L51">
        <v>9</v>
      </c>
      <c r="M51">
        <v>9</v>
      </c>
      <c r="N51">
        <v>10</v>
      </c>
      <c r="O51">
        <v>14</v>
      </c>
      <c r="P51" t="s">
        <v>85</v>
      </c>
    </row>
    <row r="52" spans="1:16" x14ac:dyDescent="0.15">
      <c r="A52" s="4" t="s">
        <v>128</v>
      </c>
      <c r="B52" t="s">
        <v>129</v>
      </c>
      <c r="C52">
        <v>2.0757369990151001E-3</v>
      </c>
      <c r="D52">
        <v>210</v>
      </c>
      <c r="E52">
        <v>190</v>
      </c>
      <c r="F52">
        <v>202</v>
      </c>
      <c r="G52">
        <v>224</v>
      </c>
      <c r="H52">
        <v>213</v>
      </c>
      <c r="I52">
        <v>212</v>
      </c>
      <c r="J52">
        <v>217</v>
      </c>
      <c r="K52">
        <v>188</v>
      </c>
      <c r="L52">
        <v>184</v>
      </c>
      <c r="M52">
        <v>180</v>
      </c>
      <c r="N52">
        <v>196</v>
      </c>
      <c r="O52">
        <v>218</v>
      </c>
      <c r="P52" t="s">
        <v>27</v>
      </c>
    </row>
    <row r="53" spans="1:16" x14ac:dyDescent="0.15">
      <c r="A53" s="4" t="s">
        <v>130</v>
      </c>
      <c r="B53" t="s">
        <v>131</v>
      </c>
      <c r="C53">
        <v>1.74968626941833E-3</v>
      </c>
      <c r="D53">
        <v>36</v>
      </c>
      <c r="E53">
        <v>33</v>
      </c>
      <c r="F53">
        <v>37</v>
      </c>
      <c r="G53">
        <v>35</v>
      </c>
      <c r="H53">
        <v>36</v>
      </c>
      <c r="I53">
        <v>37</v>
      </c>
      <c r="J53">
        <v>36</v>
      </c>
      <c r="K53">
        <v>32</v>
      </c>
      <c r="L53">
        <v>32</v>
      </c>
      <c r="M53">
        <v>32</v>
      </c>
      <c r="N53">
        <v>32</v>
      </c>
      <c r="O53">
        <v>36</v>
      </c>
      <c r="P53" t="s">
        <v>27</v>
      </c>
    </row>
    <row r="54" spans="1:16" x14ac:dyDescent="0.15">
      <c r="A54" s="4" t="s">
        <v>132</v>
      </c>
      <c r="B54" t="s">
        <v>133</v>
      </c>
      <c r="C54">
        <v>2.60946822415258E-2</v>
      </c>
      <c r="D54">
        <v>5</v>
      </c>
      <c r="E54">
        <v>4</v>
      </c>
      <c r="F54">
        <v>5</v>
      </c>
      <c r="G54">
        <v>5</v>
      </c>
      <c r="H54">
        <v>5</v>
      </c>
      <c r="I54">
        <v>5</v>
      </c>
      <c r="J54">
        <v>5</v>
      </c>
      <c r="K54">
        <v>4</v>
      </c>
      <c r="L54">
        <v>4</v>
      </c>
      <c r="M54">
        <v>3</v>
      </c>
      <c r="N54">
        <v>4</v>
      </c>
      <c r="O54">
        <v>5</v>
      </c>
      <c r="P54" t="s">
        <v>27</v>
      </c>
    </row>
    <row r="55" spans="1:16" x14ac:dyDescent="0.15">
      <c r="A55" s="4" t="s">
        <v>134</v>
      </c>
      <c r="B55" t="s">
        <v>135</v>
      </c>
      <c r="C55">
        <v>2.60946822415258E-2</v>
      </c>
      <c r="D55">
        <v>5</v>
      </c>
      <c r="E55">
        <v>4</v>
      </c>
      <c r="F55">
        <v>5</v>
      </c>
      <c r="G55">
        <v>5</v>
      </c>
      <c r="H55">
        <v>5</v>
      </c>
      <c r="I55">
        <v>5</v>
      </c>
      <c r="J55">
        <v>5</v>
      </c>
      <c r="K55">
        <v>4</v>
      </c>
      <c r="L55">
        <v>4</v>
      </c>
      <c r="M55">
        <v>3</v>
      </c>
      <c r="N55">
        <v>4</v>
      </c>
      <c r="O55">
        <v>5</v>
      </c>
      <c r="P55" t="s">
        <v>30</v>
      </c>
    </row>
    <row r="56" spans="1:16" x14ac:dyDescent="0.15">
      <c r="A56" s="4" t="s">
        <v>136</v>
      </c>
      <c r="B56" t="s">
        <v>137</v>
      </c>
      <c r="C56">
        <v>6.3167348742334296E-3</v>
      </c>
      <c r="D56">
        <v>6</v>
      </c>
      <c r="E56">
        <v>8</v>
      </c>
      <c r="F56">
        <v>8</v>
      </c>
      <c r="G56">
        <v>9</v>
      </c>
      <c r="H56">
        <v>9</v>
      </c>
      <c r="I56">
        <v>9</v>
      </c>
      <c r="J56">
        <v>9</v>
      </c>
      <c r="K56">
        <v>6</v>
      </c>
      <c r="L56">
        <v>6</v>
      </c>
      <c r="M56">
        <v>6</v>
      </c>
      <c r="N56">
        <v>6</v>
      </c>
      <c r="O56">
        <v>6</v>
      </c>
      <c r="P56" t="s">
        <v>27</v>
      </c>
    </row>
    <row r="57" spans="1:16" x14ac:dyDescent="0.15">
      <c r="A57" s="4" t="s">
        <v>138</v>
      </c>
      <c r="B57" t="s">
        <v>139</v>
      </c>
      <c r="C57">
        <v>2.3752882027352901E-3</v>
      </c>
      <c r="D57">
        <v>3</v>
      </c>
      <c r="E57">
        <v>3</v>
      </c>
      <c r="F57">
        <v>4</v>
      </c>
      <c r="G57">
        <v>4</v>
      </c>
      <c r="H57">
        <v>4</v>
      </c>
      <c r="I57">
        <v>4</v>
      </c>
      <c r="J57">
        <v>4</v>
      </c>
      <c r="K57">
        <v>3</v>
      </c>
      <c r="L57">
        <v>3</v>
      </c>
      <c r="M57">
        <v>3</v>
      </c>
      <c r="N57">
        <v>3</v>
      </c>
      <c r="O57">
        <v>3</v>
      </c>
      <c r="P57" t="s">
        <v>27</v>
      </c>
    </row>
    <row r="58" spans="1:16" x14ac:dyDescent="0.15">
      <c r="A58" s="4" t="s">
        <v>140</v>
      </c>
      <c r="B58" t="s">
        <v>141</v>
      </c>
      <c r="C58">
        <v>2.3752882027353E-3</v>
      </c>
      <c r="D58">
        <v>5</v>
      </c>
      <c r="E58">
        <v>5</v>
      </c>
      <c r="F58">
        <v>6</v>
      </c>
      <c r="G58">
        <v>6</v>
      </c>
      <c r="H58">
        <v>6</v>
      </c>
      <c r="I58">
        <v>6</v>
      </c>
      <c r="J58">
        <v>6</v>
      </c>
      <c r="K58">
        <v>5</v>
      </c>
      <c r="L58">
        <v>5</v>
      </c>
      <c r="M58">
        <v>5</v>
      </c>
      <c r="N58">
        <v>5</v>
      </c>
      <c r="O58">
        <v>5</v>
      </c>
      <c r="P58" t="s">
        <v>30</v>
      </c>
    </row>
    <row r="59" spans="1:16" x14ac:dyDescent="0.15">
      <c r="A59" s="4" t="s">
        <v>142</v>
      </c>
      <c r="B59" t="s">
        <v>143</v>
      </c>
      <c r="C59">
        <v>2.3752882027352901E-3</v>
      </c>
      <c r="D59">
        <v>1</v>
      </c>
      <c r="E59">
        <v>1</v>
      </c>
      <c r="F59">
        <v>2</v>
      </c>
      <c r="G59">
        <v>2</v>
      </c>
      <c r="H59">
        <v>2</v>
      </c>
      <c r="I59">
        <v>2</v>
      </c>
      <c r="J59">
        <v>2</v>
      </c>
      <c r="K59">
        <v>1</v>
      </c>
      <c r="L59">
        <v>1</v>
      </c>
      <c r="M59">
        <v>1</v>
      </c>
      <c r="N59">
        <v>1</v>
      </c>
      <c r="O59">
        <v>1</v>
      </c>
      <c r="P59" t="s">
        <v>30</v>
      </c>
    </row>
    <row r="60" spans="1:16" x14ac:dyDescent="0.15">
      <c r="A60" s="4" t="s">
        <v>144</v>
      </c>
      <c r="B60" t="s">
        <v>145</v>
      </c>
      <c r="C60">
        <v>2.3752882027352901E-3</v>
      </c>
      <c r="D60">
        <v>1</v>
      </c>
      <c r="E60">
        <v>1</v>
      </c>
      <c r="F60">
        <v>2</v>
      </c>
      <c r="G60">
        <v>2</v>
      </c>
      <c r="H60">
        <v>2</v>
      </c>
      <c r="I60">
        <v>2</v>
      </c>
      <c r="J60">
        <v>2</v>
      </c>
      <c r="K60">
        <v>1</v>
      </c>
      <c r="L60">
        <v>1</v>
      </c>
      <c r="M60">
        <v>1</v>
      </c>
      <c r="N60">
        <v>1</v>
      </c>
      <c r="O60">
        <v>1</v>
      </c>
      <c r="P60" t="s">
        <v>30</v>
      </c>
    </row>
    <row r="61" spans="1:16" x14ac:dyDescent="0.15">
      <c r="A61" s="4" t="s">
        <v>146</v>
      </c>
      <c r="B61" t="s">
        <v>147</v>
      </c>
      <c r="C61">
        <v>2.3752882027352901E-3</v>
      </c>
      <c r="D61">
        <v>0</v>
      </c>
      <c r="E61">
        <v>0</v>
      </c>
      <c r="F61">
        <v>1</v>
      </c>
      <c r="G61">
        <v>1</v>
      </c>
      <c r="H61">
        <v>1</v>
      </c>
      <c r="I61">
        <v>1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 t="s">
        <v>27</v>
      </c>
    </row>
    <row r="62" spans="1:16" x14ac:dyDescent="0.15">
      <c r="A62" s="4" t="s">
        <v>148</v>
      </c>
      <c r="B62" t="s">
        <v>149</v>
      </c>
      <c r="C62">
        <v>2.3752882027352901E-3</v>
      </c>
      <c r="D62">
        <v>0</v>
      </c>
      <c r="E62">
        <v>0</v>
      </c>
      <c r="F62">
        <v>1</v>
      </c>
      <c r="G62">
        <v>1</v>
      </c>
      <c r="H62">
        <v>1</v>
      </c>
      <c r="I62">
        <v>1</v>
      </c>
      <c r="J62">
        <v>1</v>
      </c>
      <c r="K62">
        <v>0</v>
      </c>
      <c r="L62">
        <v>0</v>
      </c>
      <c r="M62">
        <v>0</v>
      </c>
      <c r="N62">
        <v>0</v>
      </c>
      <c r="O62">
        <v>0</v>
      </c>
      <c r="P62" t="s">
        <v>30</v>
      </c>
    </row>
    <row r="63" spans="1:16" x14ac:dyDescent="0.15">
      <c r="A63" s="4" t="s">
        <v>150</v>
      </c>
      <c r="B63" t="s">
        <v>151</v>
      </c>
      <c r="C63">
        <v>2.37528820273532E-3</v>
      </c>
      <c r="D63">
        <v>18</v>
      </c>
      <c r="E63">
        <v>18</v>
      </c>
      <c r="F63">
        <v>18</v>
      </c>
      <c r="G63">
        <v>18</v>
      </c>
      <c r="H63">
        <v>18</v>
      </c>
      <c r="I63">
        <v>18</v>
      </c>
      <c r="J63">
        <v>18</v>
      </c>
      <c r="K63">
        <v>17</v>
      </c>
      <c r="L63">
        <v>17</v>
      </c>
      <c r="M63">
        <v>17</v>
      </c>
      <c r="N63">
        <v>17</v>
      </c>
      <c r="O63">
        <v>17</v>
      </c>
      <c r="P63" t="s">
        <v>30</v>
      </c>
    </row>
    <row r="64" spans="1:16" x14ac:dyDescent="0.15">
      <c r="A64" s="4" t="s">
        <v>152</v>
      </c>
      <c r="B64" t="s">
        <v>153</v>
      </c>
      <c r="C64">
        <v>2.3752882027353E-3</v>
      </c>
      <c r="D64">
        <v>7</v>
      </c>
      <c r="E64">
        <v>6</v>
      </c>
      <c r="F64">
        <v>7</v>
      </c>
      <c r="G64">
        <v>7</v>
      </c>
      <c r="H64">
        <v>7</v>
      </c>
      <c r="I64">
        <v>7</v>
      </c>
      <c r="J64">
        <v>7</v>
      </c>
      <c r="K64">
        <v>6</v>
      </c>
      <c r="L64">
        <v>6</v>
      </c>
      <c r="M64">
        <v>6</v>
      </c>
      <c r="N64">
        <v>7</v>
      </c>
      <c r="O64">
        <v>6</v>
      </c>
      <c r="P64" t="s">
        <v>85</v>
      </c>
    </row>
    <row r="65" spans="1:16" x14ac:dyDescent="0.15">
      <c r="A65" s="4" t="s">
        <v>154</v>
      </c>
      <c r="B65" t="s">
        <v>155</v>
      </c>
      <c r="C65">
        <v>2.3752882027352901E-3</v>
      </c>
      <c r="D65">
        <v>1</v>
      </c>
      <c r="E65">
        <v>2</v>
      </c>
      <c r="F65">
        <v>2</v>
      </c>
      <c r="G65">
        <v>2</v>
      </c>
      <c r="H65">
        <v>2</v>
      </c>
      <c r="I65">
        <v>2</v>
      </c>
      <c r="J65">
        <v>2</v>
      </c>
      <c r="K65">
        <v>1</v>
      </c>
      <c r="L65">
        <v>1</v>
      </c>
      <c r="M65">
        <v>1</v>
      </c>
      <c r="N65">
        <v>1</v>
      </c>
      <c r="O65">
        <v>2</v>
      </c>
      <c r="P65" t="s">
        <v>27</v>
      </c>
    </row>
    <row r="66" spans="1:16" x14ac:dyDescent="0.15">
      <c r="A66" s="4" t="s">
        <v>156</v>
      </c>
      <c r="B66" t="s">
        <v>157</v>
      </c>
      <c r="C66">
        <v>2.3752882027352901E-3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0</v>
      </c>
      <c r="L66">
        <v>0</v>
      </c>
      <c r="M66">
        <v>0</v>
      </c>
      <c r="N66">
        <v>0</v>
      </c>
      <c r="O66">
        <v>0</v>
      </c>
      <c r="P66" t="s">
        <v>27</v>
      </c>
    </row>
    <row r="67" spans="1:16" x14ac:dyDescent="0.15">
      <c r="A67" s="4" t="s">
        <v>158</v>
      </c>
      <c r="B67" t="s">
        <v>159</v>
      </c>
      <c r="C67">
        <v>2.3752882027352901E-3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0</v>
      </c>
      <c r="L67">
        <v>0</v>
      </c>
      <c r="M67">
        <v>0</v>
      </c>
      <c r="N67">
        <v>0</v>
      </c>
      <c r="O67">
        <v>0</v>
      </c>
      <c r="P67" t="s">
        <v>30</v>
      </c>
    </row>
    <row r="68" spans="1:16" x14ac:dyDescent="0.15">
      <c r="A68" s="4" t="s">
        <v>160</v>
      </c>
      <c r="B68" t="s">
        <v>161</v>
      </c>
      <c r="C68">
        <v>2.3752882027352901E-3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0</v>
      </c>
      <c r="L68">
        <v>0</v>
      </c>
      <c r="M68">
        <v>0</v>
      </c>
      <c r="N68">
        <v>0</v>
      </c>
      <c r="O68">
        <v>0</v>
      </c>
      <c r="P68" t="s">
        <v>30</v>
      </c>
    </row>
    <row r="69" spans="1:16" x14ac:dyDescent="0.15">
      <c r="A69" s="4" t="s">
        <v>162</v>
      </c>
      <c r="B69" t="s">
        <v>163</v>
      </c>
      <c r="C69">
        <v>2.3752882027352901E-3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0</v>
      </c>
      <c r="L69">
        <v>0</v>
      </c>
      <c r="M69">
        <v>0</v>
      </c>
      <c r="N69">
        <v>0</v>
      </c>
      <c r="O69">
        <v>0</v>
      </c>
      <c r="P69" t="s">
        <v>30</v>
      </c>
    </row>
    <row r="70" spans="1:16" x14ac:dyDescent="0.15">
      <c r="A70" s="4" t="s">
        <v>164</v>
      </c>
      <c r="B70" t="s">
        <v>165</v>
      </c>
      <c r="C70">
        <v>2.3752882027352901E-3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0</v>
      </c>
      <c r="L70">
        <v>0</v>
      </c>
      <c r="M70">
        <v>0</v>
      </c>
      <c r="N70">
        <v>0</v>
      </c>
      <c r="O70">
        <v>0</v>
      </c>
      <c r="P70" t="s">
        <v>27</v>
      </c>
    </row>
    <row r="71" spans="1:16" x14ac:dyDescent="0.15">
      <c r="A71" s="4" t="s">
        <v>166</v>
      </c>
      <c r="B71" t="s">
        <v>167</v>
      </c>
      <c r="C71">
        <v>2.3752882027352701E-3</v>
      </c>
      <c r="D71">
        <v>16</v>
      </c>
      <c r="E71">
        <v>16</v>
      </c>
      <c r="F71">
        <v>16</v>
      </c>
      <c r="G71">
        <v>16</v>
      </c>
      <c r="H71">
        <v>16</v>
      </c>
      <c r="I71">
        <v>16</v>
      </c>
      <c r="J71">
        <v>16</v>
      </c>
      <c r="K71">
        <v>15</v>
      </c>
      <c r="L71">
        <v>15</v>
      </c>
      <c r="M71">
        <v>15</v>
      </c>
      <c r="N71">
        <v>15</v>
      </c>
      <c r="O71">
        <v>15</v>
      </c>
      <c r="P71" t="s">
        <v>27</v>
      </c>
    </row>
    <row r="72" spans="1:16" x14ac:dyDescent="0.15">
      <c r="A72" s="4" t="s">
        <v>168</v>
      </c>
      <c r="B72" t="s">
        <v>169</v>
      </c>
      <c r="C72">
        <v>2.3752882027352701E-3</v>
      </c>
      <c r="D72">
        <v>12</v>
      </c>
      <c r="E72">
        <v>12</v>
      </c>
      <c r="F72">
        <v>12</v>
      </c>
      <c r="G72">
        <v>12</v>
      </c>
      <c r="H72">
        <v>12</v>
      </c>
      <c r="I72">
        <v>12</v>
      </c>
      <c r="J72">
        <v>12</v>
      </c>
      <c r="K72">
        <v>11</v>
      </c>
      <c r="L72">
        <v>11</v>
      </c>
      <c r="M72">
        <v>11</v>
      </c>
      <c r="N72">
        <v>11</v>
      </c>
      <c r="O72">
        <v>11</v>
      </c>
      <c r="P72" t="s">
        <v>30</v>
      </c>
    </row>
    <row r="73" spans="1:16" x14ac:dyDescent="0.15">
      <c r="A73" s="4" t="s">
        <v>170</v>
      </c>
      <c r="B73" t="s">
        <v>171</v>
      </c>
      <c r="C73">
        <v>5.3536960869575E-3</v>
      </c>
      <c r="D73">
        <v>10</v>
      </c>
      <c r="E73">
        <v>10</v>
      </c>
      <c r="F73">
        <v>11</v>
      </c>
      <c r="G73">
        <v>11</v>
      </c>
      <c r="H73">
        <v>10</v>
      </c>
      <c r="I73">
        <v>11</v>
      </c>
      <c r="J73">
        <v>10</v>
      </c>
      <c r="K73">
        <v>9</v>
      </c>
      <c r="L73">
        <v>9</v>
      </c>
      <c r="M73">
        <v>9</v>
      </c>
      <c r="N73">
        <v>9</v>
      </c>
      <c r="O73">
        <v>9</v>
      </c>
      <c r="P73" t="s">
        <v>27</v>
      </c>
    </row>
    <row r="74" spans="1:16" x14ac:dyDescent="0.15">
      <c r="A74" s="4" t="s">
        <v>172</v>
      </c>
      <c r="B74" t="s">
        <v>173</v>
      </c>
      <c r="C74">
        <v>6.8723033089211202E-3</v>
      </c>
      <c r="D74">
        <v>3</v>
      </c>
      <c r="E74">
        <v>2</v>
      </c>
      <c r="F74">
        <v>3</v>
      </c>
      <c r="G74">
        <v>3</v>
      </c>
      <c r="H74">
        <v>3</v>
      </c>
      <c r="I74">
        <v>3</v>
      </c>
      <c r="J74">
        <v>3</v>
      </c>
      <c r="K74">
        <v>2</v>
      </c>
      <c r="L74">
        <v>2</v>
      </c>
      <c r="M74">
        <v>2</v>
      </c>
      <c r="N74">
        <v>2</v>
      </c>
      <c r="O74">
        <v>2</v>
      </c>
      <c r="P74" t="s">
        <v>85</v>
      </c>
    </row>
    <row r="75" spans="1:16" x14ac:dyDescent="0.15">
      <c r="A75" s="4" t="s">
        <v>174</v>
      </c>
      <c r="B75" t="s">
        <v>175</v>
      </c>
      <c r="C75">
        <v>6.8723033089211202E-3</v>
      </c>
      <c r="D75">
        <v>2</v>
      </c>
      <c r="E75">
        <v>1</v>
      </c>
      <c r="F75">
        <v>2</v>
      </c>
      <c r="G75">
        <v>2</v>
      </c>
      <c r="H75">
        <v>2</v>
      </c>
      <c r="I75">
        <v>2</v>
      </c>
      <c r="J75">
        <v>2</v>
      </c>
      <c r="K75">
        <v>1</v>
      </c>
      <c r="L75">
        <v>1</v>
      </c>
      <c r="M75">
        <v>1</v>
      </c>
      <c r="N75">
        <v>1</v>
      </c>
      <c r="O75">
        <v>1</v>
      </c>
      <c r="P75" t="s">
        <v>27</v>
      </c>
    </row>
    <row r="76" spans="1:16" x14ac:dyDescent="0.15">
      <c r="A76" s="4" t="s">
        <v>176</v>
      </c>
      <c r="B76" t="s">
        <v>177</v>
      </c>
      <c r="C76">
        <v>6.8723033089211202E-3</v>
      </c>
      <c r="D76">
        <v>7</v>
      </c>
      <c r="E76">
        <v>8</v>
      </c>
      <c r="F76">
        <v>8</v>
      </c>
      <c r="G76">
        <v>8</v>
      </c>
      <c r="H76">
        <v>8</v>
      </c>
      <c r="I76">
        <v>8</v>
      </c>
      <c r="J76">
        <v>8</v>
      </c>
      <c r="K76">
        <v>7</v>
      </c>
      <c r="L76">
        <v>7</v>
      </c>
      <c r="M76">
        <v>7</v>
      </c>
      <c r="N76">
        <v>7</v>
      </c>
      <c r="O76">
        <v>7</v>
      </c>
      <c r="P76" t="s">
        <v>30</v>
      </c>
    </row>
    <row r="77" spans="1:16" x14ac:dyDescent="0.15">
      <c r="A77" s="4" t="s">
        <v>178</v>
      </c>
      <c r="B77" t="s">
        <v>179</v>
      </c>
      <c r="C77">
        <v>6.8723033089211202E-3</v>
      </c>
      <c r="D77">
        <v>2</v>
      </c>
      <c r="E77">
        <v>1</v>
      </c>
      <c r="F77">
        <v>2</v>
      </c>
      <c r="G77">
        <v>2</v>
      </c>
      <c r="H77">
        <v>2</v>
      </c>
      <c r="I77">
        <v>2</v>
      </c>
      <c r="J77">
        <v>2</v>
      </c>
      <c r="K77">
        <v>1</v>
      </c>
      <c r="L77">
        <v>1</v>
      </c>
      <c r="M77">
        <v>1</v>
      </c>
      <c r="N77">
        <v>1</v>
      </c>
      <c r="O77">
        <v>1</v>
      </c>
      <c r="P77" t="s">
        <v>27</v>
      </c>
    </row>
    <row r="78" spans="1:16" x14ac:dyDescent="0.15">
      <c r="A78" s="4" t="s">
        <v>180</v>
      </c>
      <c r="B78" t="s">
        <v>181</v>
      </c>
      <c r="C78">
        <v>6.8723033089211202E-3</v>
      </c>
      <c r="D78">
        <v>3</v>
      </c>
      <c r="E78">
        <v>2</v>
      </c>
      <c r="F78">
        <v>3</v>
      </c>
      <c r="G78">
        <v>3</v>
      </c>
      <c r="H78">
        <v>3</v>
      </c>
      <c r="I78">
        <v>3</v>
      </c>
      <c r="J78">
        <v>3</v>
      </c>
      <c r="K78">
        <v>2</v>
      </c>
      <c r="L78">
        <v>2</v>
      </c>
      <c r="M78">
        <v>2</v>
      </c>
      <c r="N78">
        <v>2</v>
      </c>
      <c r="O78">
        <v>2</v>
      </c>
      <c r="P78" t="s">
        <v>30</v>
      </c>
    </row>
    <row r="79" spans="1:16" x14ac:dyDescent="0.15">
      <c r="A79" s="4" t="s">
        <v>182</v>
      </c>
      <c r="B79" t="s">
        <v>183</v>
      </c>
      <c r="C79">
        <v>6.8723033089211202E-3</v>
      </c>
      <c r="D79">
        <v>1</v>
      </c>
      <c r="E79">
        <v>2</v>
      </c>
      <c r="F79">
        <v>2</v>
      </c>
      <c r="G79">
        <v>2</v>
      </c>
      <c r="H79">
        <v>2</v>
      </c>
      <c r="I79">
        <v>2</v>
      </c>
      <c r="J79">
        <v>2</v>
      </c>
      <c r="K79">
        <v>1</v>
      </c>
      <c r="L79">
        <v>1</v>
      </c>
      <c r="M79">
        <v>1</v>
      </c>
      <c r="N79">
        <v>1</v>
      </c>
      <c r="O79">
        <v>1</v>
      </c>
      <c r="P79" t="s">
        <v>27</v>
      </c>
    </row>
    <row r="80" spans="1:16" x14ac:dyDescent="0.15">
      <c r="A80" s="4" t="s">
        <v>184</v>
      </c>
      <c r="B80" t="s">
        <v>185</v>
      </c>
      <c r="C80">
        <v>6.8723033089211202E-3</v>
      </c>
      <c r="D80">
        <v>2</v>
      </c>
      <c r="E80">
        <v>3</v>
      </c>
      <c r="F80">
        <v>3</v>
      </c>
      <c r="G80">
        <v>3</v>
      </c>
      <c r="H80">
        <v>3</v>
      </c>
      <c r="I80">
        <v>3</v>
      </c>
      <c r="J80">
        <v>3</v>
      </c>
      <c r="K80">
        <v>2</v>
      </c>
      <c r="L80">
        <v>2</v>
      </c>
      <c r="M80">
        <v>2</v>
      </c>
      <c r="N80">
        <v>2</v>
      </c>
      <c r="O80">
        <v>2</v>
      </c>
      <c r="P80" t="s">
        <v>30</v>
      </c>
    </row>
    <row r="81" spans="1:16" x14ac:dyDescent="0.15">
      <c r="A81" s="4" t="s">
        <v>186</v>
      </c>
      <c r="B81" t="s">
        <v>187</v>
      </c>
      <c r="C81">
        <v>6.8723033089211202E-3</v>
      </c>
      <c r="D81">
        <v>2</v>
      </c>
      <c r="E81">
        <v>3</v>
      </c>
      <c r="F81">
        <v>3</v>
      </c>
      <c r="G81">
        <v>3</v>
      </c>
      <c r="H81">
        <v>3</v>
      </c>
      <c r="I81">
        <v>3</v>
      </c>
      <c r="J81">
        <v>3</v>
      </c>
      <c r="K81">
        <v>2</v>
      </c>
      <c r="L81">
        <v>2</v>
      </c>
      <c r="M81">
        <v>2</v>
      </c>
      <c r="N81">
        <v>2</v>
      </c>
      <c r="O81">
        <v>2</v>
      </c>
      <c r="P81" t="s">
        <v>30</v>
      </c>
    </row>
    <row r="82" spans="1:16" x14ac:dyDescent="0.15">
      <c r="A82" s="4" t="s">
        <v>188</v>
      </c>
      <c r="B82" t="s">
        <v>189</v>
      </c>
      <c r="C82">
        <v>6.8723033089211202E-3</v>
      </c>
      <c r="D82">
        <v>2</v>
      </c>
      <c r="E82">
        <v>3</v>
      </c>
      <c r="F82">
        <v>3</v>
      </c>
      <c r="G82">
        <v>3</v>
      </c>
      <c r="H82">
        <v>3</v>
      </c>
      <c r="I82">
        <v>3</v>
      </c>
      <c r="J82">
        <v>3</v>
      </c>
      <c r="K82">
        <v>2</v>
      </c>
      <c r="L82">
        <v>2</v>
      </c>
      <c r="M82">
        <v>2</v>
      </c>
      <c r="N82">
        <v>2</v>
      </c>
      <c r="O82">
        <v>2</v>
      </c>
      <c r="P82" t="s">
        <v>27</v>
      </c>
    </row>
    <row r="83" spans="1:16" x14ac:dyDescent="0.15">
      <c r="A83" s="4" t="s">
        <v>190</v>
      </c>
      <c r="B83" t="s">
        <v>191</v>
      </c>
      <c r="C83">
        <v>6.8723033089211202E-3</v>
      </c>
      <c r="D83">
        <v>0</v>
      </c>
      <c r="E83">
        <v>0</v>
      </c>
      <c r="F83">
        <v>1</v>
      </c>
      <c r="G83">
        <v>1</v>
      </c>
      <c r="H83">
        <v>1</v>
      </c>
      <c r="I83">
        <v>1</v>
      </c>
      <c r="J83">
        <v>1</v>
      </c>
      <c r="K83">
        <v>0</v>
      </c>
      <c r="L83">
        <v>0</v>
      </c>
      <c r="M83">
        <v>0</v>
      </c>
      <c r="N83">
        <v>0</v>
      </c>
      <c r="O83">
        <v>1</v>
      </c>
      <c r="P83" t="s">
        <v>27</v>
      </c>
    </row>
    <row r="84" spans="1:16" x14ac:dyDescent="0.15">
      <c r="A84" s="4" t="s">
        <v>192</v>
      </c>
      <c r="B84" t="s">
        <v>193</v>
      </c>
      <c r="C84">
        <v>6.8723033089211202E-3</v>
      </c>
      <c r="D84">
        <v>0</v>
      </c>
      <c r="E84">
        <v>0</v>
      </c>
      <c r="F84">
        <v>1</v>
      </c>
      <c r="G84">
        <v>1</v>
      </c>
      <c r="H84">
        <v>1</v>
      </c>
      <c r="I84">
        <v>1</v>
      </c>
      <c r="J84">
        <v>1</v>
      </c>
      <c r="K84">
        <v>0</v>
      </c>
      <c r="L84">
        <v>0</v>
      </c>
      <c r="M84">
        <v>0</v>
      </c>
      <c r="N84">
        <v>1</v>
      </c>
      <c r="O84">
        <v>0</v>
      </c>
      <c r="P84" t="s">
        <v>30</v>
      </c>
    </row>
    <row r="85" spans="1:16" x14ac:dyDescent="0.15">
      <c r="A85" s="4" t="s">
        <v>194</v>
      </c>
      <c r="B85" t="s">
        <v>195</v>
      </c>
      <c r="C85">
        <v>4.7933874004771797E-3</v>
      </c>
      <c r="D85">
        <v>16</v>
      </c>
      <c r="E85">
        <v>13</v>
      </c>
      <c r="F85">
        <v>19</v>
      </c>
      <c r="G85">
        <v>20</v>
      </c>
      <c r="H85">
        <v>20</v>
      </c>
      <c r="I85">
        <v>20</v>
      </c>
      <c r="J85">
        <v>20</v>
      </c>
      <c r="K85">
        <v>12</v>
      </c>
      <c r="L85">
        <v>11</v>
      </c>
      <c r="M85">
        <v>10</v>
      </c>
      <c r="N85">
        <v>9</v>
      </c>
      <c r="O85">
        <v>21</v>
      </c>
      <c r="P85" t="s">
        <v>27</v>
      </c>
    </row>
    <row r="86" spans="1:16" x14ac:dyDescent="0.15">
      <c r="A86" s="4" t="s">
        <v>196</v>
      </c>
      <c r="B86" t="s">
        <v>197</v>
      </c>
      <c r="C86">
        <v>2.6740009080890499E-3</v>
      </c>
      <c r="D86">
        <v>6</v>
      </c>
      <c r="E86">
        <v>6</v>
      </c>
      <c r="F86">
        <v>7</v>
      </c>
      <c r="G86">
        <v>8</v>
      </c>
      <c r="H86">
        <v>8</v>
      </c>
      <c r="I86">
        <v>8</v>
      </c>
      <c r="J86">
        <v>8</v>
      </c>
      <c r="K86">
        <v>5</v>
      </c>
      <c r="L86">
        <v>5</v>
      </c>
      <c r="M86">
        <v>5</v>
      </c>
      <c r="N86">
        <v>5</v>
      </c>
      <c r="O86">
        <v>9</v>
      </c>
      <c r="P86" t="s">
        <v>27</v>
      </c>
    </row>
    <row r="87" spans="1:16" x14ac:dyDescent="0.15">
      <c r="A87" s="4" t="s">
        <v>198</v>
      </c>
      <c r="B87" t="s">
        <v>199</v>
      </c>
      <c r="C87">
        <v>1.53104078146496E-3</v>
      </c>
      <c r="D87">
        <v>61</v>
      </c>
      <c r="E87">
        <v>59</v>
      </c>
      <c r="F87">
        <v>55</v>
      </c>
      <c r="G87">
        <v>58</v>
      </c>
      <c r="H87">
        <v>55</v>
      </c>
      <c r="I87">
        <v>57</v>
      </c>
      <c r="J87">
        <v>58</v>
      </c>
      <c r="K87">
        <v>49</v>
      </c>
      <c r="L87">
        <v>49</v>
      </c>
      <c r="M87">
        <v>47</v>
      </c>
      <c r="N87">
        <v>51</v>
      </c>
      <c r="O87">
        <v>52</v>
      </c>
      <c r="P87" t="s">
        <v>27</v>
      </c>
    </row>
    <row r="88" spans="1:16" x14ac:dyDescent="0.15">
      <c r="A88" s="4" t="s">
        <v>200</v>
      </c>
      <c r="B88" t="s">
        <v>201</v>
      </c>
      <c r="C88">
        <v>8.6445705786778407E-3</v>
      </c>
      <c r="D88">
        <v>4</v>
      </c>
      <c r="E88">
        <v>4</v>
      </c>
      <c r="F88">
        <v>4</v>
      </c>
      <c r="G88">
        <v>6</v>
      </c>
      <c r="H88">
        <v>4</v>
      </c>
      <c r="I88">
        <v>5</v>
      </c>
      <c r="J88">
        <v>5</v>
      </c>
      <c r="K88">
        <v>3</v>
      </c>
      <c r="L88">
        <v>3</v>
      </c>
      <c r="M88">
        <v>3</v>
      </c>
      <c r="N88">
        <v>3</v>
      </c>
      <c r="O88">
        <v>3</v>
      </c>
      <c r="P88" t="s">
        <v>30</v>
      </c>
    </row>
    <row r="89" spans="1:16" x14ac:dyDescent="0.15">
      <c r="A89" s="4" t="s">
        <v>202</v>
      </c>
      <c r="B89" t="s">
        <v>203</v>
      </c>
      <c r="C89">
        <v>1.91329232537918E-3</v>
      </c>
      <c r="D89">
        <v>16</v>
      </c>
      <c r="E89">
        <v>14</v>
      </c>
      <c r="F89">
        <v>16</v>
      </c>
      <c r="G89">
        <v>16</v>
      </c>
      <c r="H89">
        <v>17</v>
      </c>
      <c r="I89">
        <v>16</v>
      </c>
      <c r="J89">
        <v>16</v>
      </c>
      <c r="K89">
        <v>13</v>
      </c>
      <c r="L89">
        <v>13</v>
      </c>
      <c r="M89">
        <v>13</v>
      </c>
      <c r="N89">
        <v>13</v>
      </c>
      <c r="O89">
        <v>18</v>
      </c>
      <c r="P89" t="s">
        <v>27</v>
      </c>
    </row>
    <row r="90" spans="1:16" x14ac:dyDescent="0.15">
      <c r="A90" s="4" t="s">
        <v>204</v>
      </c>
      <c r="B90" t="s">
        <v>205</v>
      </c>
      <c r="C90">
        <v>1.91329232537918E-3</v>
      </c>
      <c r="D90">
        <v>16</v>
      </c>
      <c r="E90">
        <v>14</v>
      </c>
      <c r="F90">
        <v>16</v>
      </c>
      <c r="G90">
        <v>16</v>
      </c>
      <c r="H90">
        <v>17</v>
      </c>
      <c r="I90">
        <v>16</v>
      </c>
      <c r="J90">
        <v>16</v>
      </c>
      <c r="K90">
        <v>13</v>
      </c>
      <c r="L90">
        <v>13</v>
      </c>
      <c r="M90">
        <v>13</v>
      </c>
      <c r="N90">
        <v>13</v>
      </c>
      <c r="O90">
        <v>18</v>
      </c>
      <c r="P90" t="s">
        <v>27</v>
      </c>
    </row>
    <row r="91" spans="1:16" x14ac:dyDescent="0.15">
      <c r="A91" s="4" t="s">
        <v>206</v>
      </c>
      <c r="B91" t="s">
        <v>207</v>
      </c>
      <c r="C91">
        <v>2.89443683101266E-2</v>
      </c>
      <c r="D91">
        <v>6</v>
      </c>
      <c r="E91">
        <v>6</v>
      </c>
      <c r="F91">
        <v>6</v>
      </c>
      <c r="G91">
        <v>8</v>
      </c>
      <c r="H91">
        <v>8</v>
      </c>
      <c r="I91">
        <v>7</v>
      </c>
      <c r="J91">
        <v>7</v>
      </c>
      <c r="K91">
        <v>4</v>
      </c>
      <c r="L91">
        <v>5</v>
      </c>
      <c r="M91">
        <v>4</v>
      </c>
      <c r="N91">
        <v>3</v>
      </c>
      <c r="O91">
        <v>5</v>
      </c>
      <c r="P91" t="s">
        <v>27</v>
      </c>
    </row>
    <row r="92" spans="1:16" x14ac:dyDescent="0.15">
      <c r="A92" s="4" t="s">
        <v>208</v>
      </c>
      <c r="B92" t="s">
        <v>209</v>
      </c>
      <c r="C92">
        <v>1.15281616634037E-2</v>
      </c>
      <c r="D92">
        <v>4</v>
      </c>
      <c r="E92">
        <v>6</v>
      </c>
      <c r="F92">
        <v>5</v>
      </c>
      <c r="G92">
        <v>6</v>
      </c>
      <c r="H92">
        <v>6</v>
      </c>
      <c r="I92">
        <v>7</v>
      </c>
      <c r="J92">
        <v>7</v>
      </c>
      <c r="K92">
        <v>4</v>
      </c>
      <c r="L92">
        <v>4</v>
      </c>
      <c r="M92">
        <v>4</v>
      </c>
      <c r="N92">
        <v>4</v>
      </c>
      <c r="O92">
        <v>4</v>
      </c>
      <c r="P92" t="s">
        <v>27</v>
      </c>
    </row>
    <row r="93" spans="1:16" x14ac:dyDescent="0.15">
      <c r="A93" s="4" t="s">
        <v>210</v>
      </c>
      <c r="B93" t="s">
        <v>211</v>
      </c>
      <c r="C93">
        <v>2.0701528805041301E-3</v>
      </c>
      <c r="D93">
        <v>7</v>
      </c>
      <c r="E93">
        <v>8</v>
      </c>
      <c r="F93">
        <v>8</v>
      </c>
      <c r="G93">
        <v>9</v>
      </c>
      <c r="H93">
        <v>9</v>
      </c>
      <c r="I93">
        <v>8</v>
      </c>
      <c r="J93">
        <v>8</v>
      </c>
      <c r="K93">
        <v>7</v>
      </c>
      <c r="L93">
        <v>7</v>
      </c>
      <c r="M93">
        <v>7</v>
      </c>
      <c r="N93">
        <v>8</v>
      </c>
      <c r="O93">
        <v>9</v>
      </c>
      <c r="P93" t="s">
        <v>27</v>
      </c>
    </row>
    <row r="94" spans="1:16" x14ac:dyDescent="0.15">
      <c r="A94" s="4" t="s">
        <v>212</v>
      </c>
      <c r="B94" t="s">
        <v>213</v>
      </c>
      <c r="C94">
        <v>8.1206922070783706E-3</v>
      </c>
      <c r="D94">
        <v>12</v>
      </c>
      <c r="E94">
        <v>13</v>
      </c>
      <c r="F94">
        <v>15</v>
      </c>
      <c r="G94">
        <v>15</v>
      </c>
      <c r="H94">
        <v>15</v>
      </c>
      <c r="I94">
        <v>15</v>
      </c>
      <c r="J94">
        <v>15</v>
      </c>
      <c r="K94">
        <v>13</v>
      </c>
      <c r="L94">
        <v>13</v>
      </c>
      <c r="M94">
        <v>13</v>
      </c>
      <c r="N94">
        <v>13</v>
      </c>
      <c r="O94">
        <v>15</v>
      </c>
      <c r="P94" t="s">
        <v>27</v>
      </c>
    </row>
    <row r="95" spans="1:16" x14ac:dyDescent="0.15">
      <c r="A95" s="4" t="s">
        <v>214</v>
      </c>
      <c r="B95" t="s">
        <v>215</v>
      </c>
      <c r="C95">
        <v>1.01474610749061E-2</v>
      </c>
      <c r="D95">
        <v>25</v>
      </c>
      <c r="E95">
        <v>23</v>
      </c>
      <c r="F95">
        <v>23</v>
      </c>
      <c r="G95">
        <v>24</v>
      </c>
      <c r="H95">
        <v>23</v>
      </c>
      <c r="I95">
        <v>24</v>
      </c>
      <c r="J95">
        <v>23</v>
      </c>
      <c r="K95">
        <v>21</v>
      </c>
      <c r="L95">
        <v>22</v>
      </c>
      <c r="M95">
        <v>21</v>
      </c>
      <c r="N95">
        <v>23</v>
      </c>
      <c r="O95">
        <v>24</v>
      </c>
      <c r="P95" t="s">
        <v>27</v>
      </c>
    </row>
    <row r="96" spans="1:16" x14ac:dyDescent="0.15">
      <c r="A96" s="4" t="s">
        <v>216</v>
      </c>
      <c r="B96" t="s">
        <v>217</v>
      </c>
      <c r="C96">
        <v>8.3410141339852195E-2</v>
      </c>
      <c r="D96">
        <v>5</v>
      </c>
      <c r="E96">
        <v>4</v>
      </c>
      <c r="F96">
        <v>4</v>
      </c>
      <c r="G96">
        <v>4</v>
      </c>
      <c r="H96">
        <v>4</v>
      </c>
      <c r="I96">
        <v>4</v>
      </c>
      <c r="J96">
        <v>4</v>
      </c>
      <c r="K96">
        <v>3</v>
      </c>
      <c r="L96">
        <v>3</v>
      </c>
      <c r="M96">
        <v>2</v>
      </c>
      <c r="N96">
        <v>3</v>
      </c>
      <c r="O96">
        <v>3</v>
      </c>
      <c r="P96" t="s">
        <v>27</v>
      </c>
    </row>
    <row r="97" spans="1:16" x14ac:dyDescent="0.15">
      <c r="A97" s="4" t="s">
        <v>218</v>
      </c>
      <c r="B97" t="s">
        <v>219</v>
      </c>
      <c r="C97">
        <v>3.8814091823112198E-2</v>
      </c>
      <c r="D97">
        <v>2</v>
      </c>
      <c r="E97">
        <v>2</v>
      </c>
      <c r="F97">
        <v>2</v>
      </c>
      <c r="G97">
        <v>3</v>
      </c>
      <c r="H97">
        <v>3</v>
      </c>
      <c r="I97">
        <v>3</v>
      </c>
      <c r="J97">
        <v>3</v>
      </c>
      <c r="K97">
        <v>2</v>
      </c>
      <c r="L97">
        <v>2</v>
      </c>
      <c r="M97">
        <v>2</v>
      </c>
      <c r="N97">
        <v>2</v>
      </c>
      <c r="O97">
        <v>2</v>
      </c>
      <c r="P97" t="s">
        <v>27</v>
      </c>
    </row>
    <row r="98" spans="1:16" x14ac:dyDescent="0.15">
      <c r="A98" s="4" t="s">
        <v>220</v>
      </c>
      <c r="B98" t="s">
        <v>221</v>
      </c>
      <c r="C98">
        <v>6.6031352467119998E-4</v>
      </c>
      <c r="D98">
        <v>3</v>
      </c>
      <c r="E98">
        <v>3</v>
      </c>
      <c r="F98">
        <v>2</v>
      </c>
      <c r="G98">
        <v>3</v>
      </c>
      <c r="H98">
        <v>3</v>
      </c>
      <c r="I98">
        <v>3</v>
      </c>
      <c r="J98">
        <v>3</v>
      </c>
      <c r="K98">
        <v>2</v>
      </c>
      <c r="L98">
        <v>2</v>
      </c>
      <c r="M98">
        <v>2</v>
      </c>
      <c r="N98">
        <v>3</v>
      </c>
      <c r="O98">
        <v>3</v>
      </c>
      <c r="P98" t="s">
        <v>85</v>
      </c>
    </row>
    <row r="99" spans="1:16" x14ac:dyDescent="0.15">
      <c r="A99" s="4" t="s">
        <v>222</v>
      </c>
      <c r="B99" t="s">
        <v>223</v>
      </c>
      <c r="C99">
        <v>3.8814091823112302E-2</v>
      </c>
      <c r="D99">
        <v>1</v>
      </c>
      <c r="E99">
        <v>1</v>
      </c>
      <c r="F99">
        <v>1</v>
      </c>
      <c r="G99">
        <v>2</v>
      </c>
      <c r="H99">
        <v>2</v>
      </c>
      <c r="I99">
        <v>2</v>
      </c>
      <c r="J99">
        <v>2</v>
      </c>
      <c r="K99">
        <v>1</v>
      </c>
      <c r="L99">
        <v>1</v>
      </c>
      <c r="M99">
        <v>1</v>
      </c>
      <c r="N99">
        <v>1</v>
      </c>
      <c r="O99">
        <v>1</v>
      </c>
      <c r="P99" t="s">
        <v>27</v>
      </c>
    </row>
    <row r="100" spans="1:16" x14ac:dyDescent="0.15">
      <c r="A100" s="4" t="s">
        <v>224</v>
      </c>
      <c r="B100" t="s">
        <v>225</v>
      </c>
      <c r="C100">
        <v>3.8814091823112302E-2</v>
      </c>
      <c r="D100">
        <v>1</v>
      </c>
      <c r="E100">
        <v>1</v>
      </c>
      <c r="F100">
        <v>1</v>
      </c>
      <c r="G100">
        <v>2</v>
      </c>
      <c r="H100">
        <v>2</v>
      </c>
      <c r="I100">
        <v>2</v>
      </c>
      <c r="J100">
        <v>2</v>
      </c>
      <c r="K100">
        <v>1</v>
      </c>
      <c r="L100">
        <v>1</v>
      </c>
      <c r="M100">
        <v>1</v>
      </c>
      <c r="N100">
        <v>1</v>
      </c>
      <c r="O100">
        <v>1</v>
      </c>
      <c r="P100" t="s">
        <v>27</v>
      </c>
    </row>
    <row r="101" spans="1:16" x14ac:dyDescent="0.15">
      <c r="A101" s="4" t="s">
        <v>226</v>
      </c>
      <c r="B101" t="s">
        <v>227</v>
      </c>
      <c r="C101">
        <v>1.5371149789801201E-3</v>
      </c>
      <c r="D101">
        <v>2</v>
      </c>
      <c r="E101">
        <v>2</v>
      </c>
      <c r="F101">
        <v>2</v>
      </c>
      <c r="G101">
        <v>2</v>
      </c>
      <c r="H101">
        <v>2</v>
      </c>
      <c r="I101">
        <v>2</v>
      </c>
      <c r="J101">
        <v>2</v>
      </c>
      <c r="K101">
        <v>1</v>
      </c>
      <c r="L101">
        <v>1</v>
      </c>
      <c r="M101">
        <v>1</v>
      </c>
      <c r="N101">
        <v>1</v>
      </c>
      <c r="O101">
        <v>3</v>
      </c>
      <c r="P101" t="s">
        <v>27</v>
      </c>
    </row>
    <row r="102" spans="1:16" x14ac:dyDescent="0.15">
      <c r="A102" s="4" t="s">
        <v>228</v>
      </c>
      <c r="B102" t="s">
        <v>229</v>
      </c>
      <c r="C102">
        <v>1.5371149789801201E-3</v>
      </c>
      <c r="D102">
        <v>2</v>
      </c>
      <c r="E102">
        <v>2</v>
      </c>
      <c r="F102">
        <v>2</v>
      </c>
      <c r="G102">
        <v>2</v>
      </c>
      <c r="H102">
        <v>2</v>
      </c>
      <c r="I102">
        <v>2</v>
      </c>
      <c r="J102">
        <v>2</v>
      </c>
      <c r="K102">
        <v>1</v>
      </c>
      <c r="L102">
        <v>1</v>
      </c>
      <c r="M102">
        <v>1</v>
      </c>
      <c r="N102">
        <v>1</v>
      </c>
      <c r="O102">
        <v>3</v>
      </c>
      <c r="P102" t="s">
        <v>30</v>
      </c>
    </row>
    <row r="103" spans="1:16" x14ac:dyDescent="0.15">
      <c r="A103" s="4" t="s">
        <v>230</v>
      </c>
      <c r="B103" t="s">
        <v>231</v>
      </c>
      <c r="C103">
        <v>1.5371149789801201E-3</v>
      </c>
      <c r="D103">
        <v>3</v>
      </c>
      <c r="E103">
        <v>3</v>
      </c>
      <c r="F103">
        <v>3</v>
      </c>
      <c r="G103">
        <v>3</v>
      </c>
      <c r="H103">
        <v>3</v>
      </c>
      <c r="I103">
        <v>3</v>
      </c>
      <c r="J103">
        <v>3</v>
      </c>
      <c r="K103">
        <v>2</v>
      </c>
      <c r="L103">
        <v>2</v>
      </c>
      <c r="M103">
        <v>2</v>
      </c>
      <c r="N103">
        <v>2</v>
      </c>
      <c r="O103">
        <v>4</v>
      </c>
      <c r="P103" t="s">
        <v>27</v>
      </c>
    </row>
    <row r="104" spans="1:16" x14ac:dyDescent="0.15">
      <c r="A104" s="4" t="s">
        <v>232</v>
      </c>
      <c r="B104" t="s">
        <v>233</v>
      </c>
      <c r="C104">
        <v>1.5371149789801201E-3</v>
      </c>
      <c r="D104">
        <v>3</v>
      </c>
      <c r="E104">
        <v>3</v>
      </c>
      <c r="F104">
        <v>3</v>
      </c>
      <c r="G104">
        <v>3</v>
      </c>
      <c r="H104">
        <v>3</v>
      </c>
      <c r="I104">
        <v>3</v>
      </c>
      <c r="J104">
        <v>3</v>
      </c>
      <c r="K104">
        <v>2</v>
      </c>
      <c r="L104">
        <v>2</v>
      </c>
      <c r="M104">
        <v>2</v>
      </c>
      <c r="N104">
        <v>2</v>
      </c>
      <c r="O104">
        <v>4</v>
      </c>
      <c r="P104" t="s">
        <v>27</v>
      </c>
    </row>
    <row r="105" spans="1:16" x14ac:dyDescent="0.15">
      <c r="A105" s="4" t="s">
        <v>234</v>
      </c>
      <c r="B105" t="s">
        <v>235</v>
      </c>
      <c r="C105">
        <v>1.5371149789801201E-3</v>
      </c>
      <c r="D105">
        <v>3</v>
      </c>
      <c r="E105">
        <v>3</v>
      </c>
      <c r="F105">
        <v>3</v>
      </c>
      <c r="G105">
        <v>3</v>
      </c>
      <c r="H105">
        <v>3</v>
      </c>
      <c r="I105">
        <v>3</v>
      </c>
      <c r="J105">
        <v>3</v>
      </c>
      <c r="K105">
        <v>2</v>
      </c>
      <c r="L105">
        <v>2</v>
      </c>
      <c r="M105">
        <v>2</v>
      </c>
      <c r="N105">
        <v>2</v>
      </c>
      <c r="O105">
        <v>4</v>
      </c>
      <c r="P105" t="s">
        <v>30</v>
      </c>
    </row>
    <row r="106" spans="1:16" x14ac:dyDescent="0.15">
      <c r="A106" s="4" t="s">
        <v>236</v>
      </c>
      <c r="B106" t="s">
        <v>237</v>
      </c>
      <c r="C106">
        <v>1.5371149789801201E-3</v>
      </c>
      <c r="D106">
        <v>3</v>
      </c>
      <c r="E106">
        <v>3</v>
      </c>
      <c r="F106">
        <v>3</v>
      </c>
      <c r="G106">
        <v>3</v>
      </c>
      <c r="H106">
        <v>3</v>
      </c>
      <c r="I106">
        <v>3</v>
      </c>
      <c r="J106">
        <v>3</v>
      </c>
      <c r="K106">
        <v>2</v>
      </c>
      <c r="L106">
        <v>2</v>
      </c>
      <c r="M106">
        <v>2</v>
      </c>
      <c r="N106">
        <v>2</v>
      </c>
      <c r="O106">
        <v>4</v>
      </c>
      <c r="P106" t="s">
        <v>27</v>
      </c>
    </row>
    <row r="107" spans="1:16" x14ac:dyDescent="0.15">
      <c r="A107" s="4" t="s">
        <v>238</v>
      </c>
      <c r="B107" t="s">
        <v>239</v>
      </c>
      <c r="C107">
        <v>1.5371149789801201E-3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0</v>
      </c>
      <c r="L107">
        <v>0</v>
      </c>
      <c r="M107">
        <v>0</v>
      </c>
      <c r="N107">
        <v>0</v>
      </c>
      <c r="O107">
        <v>2</v>
      </c>
      <c r="P107" t="s">
        <v>27</v>
      </c>
    </row>
    <row r="108" spans="1:16" x14ac:dyDescent="0.15">
      <c r="A108" s="4" t="s">
        <v>240</v>
      </c>
      <c r="B108" t="s">
        <v>241</v>
      </c>
      <c r="C108">
        <v>9.2290389179921096E-3</v>
      </c>
      <c r="D108">
        <v>50</v>
      </c>
      <c r="E108">
        <v>50</v>
      </c>
      <c r="F108">
        <v>46</v>
      </c>
      <c r="G108">
        <v>52</v>
      </c>
      <c r="H108">
        <v>51</v>
      </c>
      <c r="I108">
        <v>51</v>
      </c>
      <c r="J108">
        <v>49</v>
      </c>
      <c r="K108">
        <v>46</v>
      </c>
      <c r="L108">
        <v>47</v>
      </c>
      <c r="M108">
        <v>45</v>
      </c>
      <c r="N108">
        <v>50</v>
      </c>
      <c r="O108">
        <v>51</v>
      </c>
      <c r="P108" t="s">
        <v>27</v>
      </c>
    </row>
    <row r="109" spans="1:16" x14ac:dyDescent="0.15">
      <c r="A109" s="4" t="s">
        <v>242</v>
      </c>
      <c r="B109" t="s">
        <v>243</v>
      </c>
      <c r="C109">
        <v>6.6331053406583101E-2</v>
      </c>
      <c r="D109">
        <v>4</v>
      </c>
      <c r="E109">
        <v>4</v>
      </c>
      <c r="F109">
        <v>5</v>
      </c>
      <c r="G109">
        <v>5</v>
      </c>
      <c r="H109">
        <v>4</v>
      </c>
      <c r="I109">
        <v>4</v>
      </c>
      <c r="J109">
        <v>5</v>
      </c>
      <c r="K109">
        <v>4</v>
      </c>
      <c r="L109">
        <v>3</v>
      </c>
      <c r="M109">
        <v>3</v>
      </c>
      <c r="N109">
        <v>3</v>
      </c>
      <c r="O109">
        <v>3</v>
      </c>
      <c r="P109" t="s">
        <v>27</v>
      </c>
    </row>
    <row r="110" spans="1:16" x14ac:dyDescent="0.15">
      <c r="A110" s="4" t="s">
        <v>244</v>
      </c>
      <c r="B110" t="s">
        <v>245</v>
      </c>
      <c r="C110">
        <v>6.6331053406583101E-2</v>
      </c>
      <c r="D110">
        <v>4</v>
      </c>
      <c r="E110">
        <v>4</v>
      </c>
      <c r="F110">
        <v>5</v>
      </c>
      <c r="G110">
        <v>5</v>
      </c>
      <c r="H110">
        <v>4</v>
      </c>
      <c r="I110">
        <v>4</v>
      </c>
      <c r="J110">
        <v>5</v>
      </c>
      <c r="K110">
        <v>4</v>
      </c>
      <c r="L110">
        <v>3</v>
      </c>
      <c r="M110">
        <v>3</v>
      </c>
      <c r="N110">
        <v>3</v>
      </c>
      <c r="O110">
        <v>3</v>
      </c>
      <c r="P110" t="s">
        <v>30</v>
      </c>
    </row>
    <row r="111" spans="1:16" x14ac:dyDescent="0.15">
      <c r="A111" s="4" t="s">
        <v>246</v>
      </c>
      <c r="B111" t="s">
        <v>247</v>
      </c>
      <c r="C111">
        <v>3.18950606573127E-2</v>
      </c>
      <c r="D111">
        <v>42</v>
      </c>
      <c r="E111">
        <v>40</v>
      </c>
      <c r="F111">
        <v>43</v>
      </c>
      <c r="G111">
        <v>46</v>
      </c>
      <c r="H111">
        <v>44</v>
      </c>
      <c r="I111">
        <v>44</v>
      </c>
      <c r="J111">
        <v>44</v>
      </c>
      <c r="K111">
        <v>40</v>
      </c>
      <c r="L111">
        <v>41</v>
      </c>
      <c r="M111">
        <v>41</v>
      </c>
      <c r="N111">
        <v>39</v>
      </c>
      <c r="O111">
        <v>45</v>
      </c>
      <c r="P111" t="s">
        <v>27</v>
      </c>
    </row>
    <row r="112" spans="1:16" x14ac:dyDescent="0.15">
      <c r="A112" s="4" t="s">
        <v>248</v>
      </c>
      <c r="B112" t="s">
        <v>249</v>
      </c>
      <c r="C112">
        <v>1.7180487343013199E-2</v>
      </c>
      <c r="D112">
        <v>3</v>
      </c>
      <c r="E112">
        <v>2</v>
      </c>
      <c r="F112">
        <v>3</v>
      </c>
      <c r="G112">
        <v>3</v>
      </c>
      <c r="H112">
        <v>2</v>
      </c>
      <c r="I112">
        <v>3</v>
      </c>
      <c r="J112">
        <v>3</v>
      </c>
      <c r="K112">
        <v>2</v>
      </c>
      <c r="L112">
        <v>2</v>
      </c>
      <c r="M112">
        <v>2</v>
      </c>
      <c r="N112">
        <v>2</v>
      </c>
      <c r="O112">
        <v>2</v>
      </c>
      <c r="P112" t="s">
        <v>85</v>
      </c>
    </row>
    <row r="113" spans="1:16" x14ac:dyDescent="0.15">
      <c r="A113" s="4" t="s">
        <v>250</v>
      </c>
      <c r="B113" t="s">
        <v>251</v>
      </c>
      <c r="C113">
        <v>1.7180487343013098E-2</v>
      </c>
      <c r="D113">
        <v>5</v>
      </c>
      <c r="E113">
        <v>4</v>
      </c>
      <c r="F113">
        <v>5</v>
      </c>
      <c r="G113">
        <v>5</v>
      </c>
      <c r="H113">
        <v>4</v>
      </c>
      <c r="I113">
        <v>5</v>
      </c>
      <c r="J113">
        <v>5</v>
      </c>
      <c r="K113">
        <v>4</v>
      </c>
      <c r="L113">
        <v>4</v>
      </c>
      <c r="M113">
        <v>4</v>
      </c>
      <c r="N113">
        <v>4</v>
      </c>
      <c r="O113">
        <v>4</v>
      </c>
      <c r="P113" t="s">
        <v>27</v>
      </c>
    </row>
    <row r="114" spans="1:16" x14ac:dyDescent="0.15">
      <c r="A114" s="4" t="s">
        <v>252</v>
      </c>
      <c r="B114" t="s">
        <v>253</v>
      </c>
      <c r="C114">
        <v>1.71804873430133E-2</v>
      </c>
      <c r="D114">
        <v>9</v>
      </c>
      <c r="E114">
        <v>10</v>
      </c>
      <c r="F114">
        <v>9</v>
      </c>
      <c r="G114">
        <v>10</v>
      </c>
      <c r="H114">
        <v>10</v>
      </c>
      <c r="I114">
        <v>10</v>
      </c>
      <c r="J114">
        <v>10</v>
      </c>
      <c r="K114">
        <v>9</v>
      </c>
      <c r="L114">
        <v>9</v>
      </c>
      <c r="M114">
        <v>9</v>
      </c>
      <c r="N114">
        <v>9</v>
      </c>
      <c r="O114">
        <v>9</v>
      </c>
      <c r="P114" t="s">
        <v>30</v>
      </c>
    </row>
    <row r="115" spans="1:16" x14ac:dyDescent="0.15">
      <c r="A115" s="4" t="s">
        <v>254</v>
      </c>
      <c r="B115" t="s">
        <v>255</v>
      </c>
      <c r="C115">
        <v>1.7180487343013199E-2</v>
      </c>
      <c r="D115">
        <v>6</v>
      </c>
      <c r="E115">
        <v>4</v>
      </c>
      <c r="F115">
        <v>5</v>
      </c>
      <c r="G115">
        <v>6</v>
      </c>
      <c r="H115">
        <v>7</v>
      </c>
      <c r="I115">
        <v>5</v>
      </c>
      <c r="J115">
        <v>5</v>
      </c>
      <c r="K115">
        <v>4</v>
      </c>
      <c r="L115">
        <v>4</v>
      </c>
      <c r="M115">
        <v>4</v>
      </c>
      <c r="N115">
        <v>4</v>
      </c>
      <c r="O115">
        <v>4</v>
      </c>
      <c r="P115" t="s">
        <v>27</v>
      </c>
    </row>
    <row r="116" spans="1:16" x14ac:dyDescent="0.15">
      <c r="A116" s="4" t="s">
        <v>256</v>
      </c>
      <c r="B116" t="s">
        <v>257</v>
      </c>
      <c r="C116">
        <v>4.58720264646288E-3</v>
      </c>
      <c r="D116">
        <v>3</v>
      </c>
      <c r="E116">
        <v>2</v>
      </c>
      <c r="F116">
        <v>2</v>
      </c>
      <c r="G116">
        <v>2</v>
      </c>
      <c r="H116">
        <v>2</v>
      </c>
      <c r="I116">
        <v>2</v>
      </c>
      <c r="J116">
        <v>2</v>
      </c>
      <c r="K116">
        <v>1</v>
      </c>
      <c r="L116">
        <v>1</v>
      </c>
      <c r="M116">
        <v>1</v>
      </c>
      <c r="N116">
        <v>1</v>
      </c>
      <c r="O116">
        <v>1</v>
      </c>
      <c r="P116" t="s">
        <v>27</v>
      </c>
    </row>
    <row r="117" spans="1:16" x14ac:dyDescent="0.15">
      <c r="A117" s="4" t="s">
        <v>258</v>
      </c>
      <c r="B117" t="s">
        <v>259</v>
      </c>
      <c r="C117">
        <v>1.74714971745811E-3</v>
      </c>
      <c r="D117">
        <v>4</v>
      </c>
      <c r="E117">
        <v>3</v>
      </c>
      <c r="F117">
        <v>4</v>
      </c>
      <c r="G117">
        <v>4</v>
      </c>
      <c r="H117">
        <v>4</v>
      </c>
      <c r="I117">
        <v>4</v>
      </c>
      <c r="J117">
        <v>4</v>
      </c>
      <c r="K117">
        <v>1</v>
      </c>
      <c r="L117">
        <v>1</v>
      </c>
      <c r="M117">
        <v>1</v>
      </c>
      <c r="N117">
        <v>2</v>
      </c>
      <c r="O117">
        <v>8</v>
      </c>
      <c r="P117" t="s">
        <v>30</v>
      </c>
    </row>
    <row r="118" spans="1:16" x14ac:dyDescent="0.15">
      <c r="A118" s="4" t="s">
        <v>260</v>
      </c>
      <c r="B118" t="s">
        <v>261</v>
      </c>
      <c r="C118">
        <v>1.1603466668357E-2</v>
      </c>
      <c r="D118">
        <v>14</v>
      </c>
      <c r="E118">
        <v>12</v>
      </c>
      <c r="F118">
        <v>14</v>
      </c>
      <c r="G118">
        <v>14</v>
      </c>
      <c r="H118">
        <v>14</v>
      </c>
      <c r="I118">
        <v>14</v>
      </c>
      <c r="J118">
        <v>14</v>
      </c>
      <c r="K118">
        <v>13</v>
      </c>
      <c r="L118">
        <v>13</v>
      </c>
      <c r="M118">
        <v>13</v>
      </c>
      <c r="N118">
        <v>13</v>
      </c>
      <c r="O118">
        <v>13</v>
      </c>
      <c r="P118" t="s">
        <v>27</v>
      </c>
    </row>
    <row r="119" spans="1:16" x14ac:dyDescent="0.15">
      <c r="A119" s="4" t="s">
        <v>262</v>
      </c>
      <c r="B119" t="s">
        <v>263</v>
      </c>
      <c r="C119">
        <v>6.0001417493357105E-4</v>
      </c>
      <c r="D119">
        <v>17</v>
      </c>
      <c r="E119">
        <v>18</v>
      </c>
      <c r="F119">
        <v>17</v>
      </c>
      <c r="G119">
        <v>17</v>
      </c>
      <c r="H119">
        <v>17</v>
      </c>
      <c r="I119">
        <v>17</v>
      </c>
      <c r="J119">
        <v>17</v>
      </c>
      <c r="K119">
        <v>16</v>
      </c>
      <c r="L119">
        <v>16</v>
      </c>
      <c r="M119">
        <v>16</v>
      </c>
      <c r="N119">
        <v>17</v>
      </c>
      <c r="O119">
        <v>18</v>
      </c>
      <c r="P119" t="s">
        <v>27</v>
      </c>
    </row>
    <row r="120" spans="1:16" x14ac:dyDescent="0.15">
      <c r="A120" s="4" t="s">
        <v>264</v>
      </c>
      <c r="B120" t="s">
        <v>265</v>
      </c>
      <c r="C120">
        <v>2.14237000144367E-3</v>
      </c>
      <c r="D120">
        <v>25</v>
      </c>
      <c r="E120">
        <v>21</v>
      </c>
      <c r="F120">
        <v>22</v>
      </c>
      <c r="G120">
        <v>21</v>
      </c>
      <c r="H120">
        <v>20</v>
      </c>
      <c r="I120">
        <v>21</v>
      </c>
      <c r="J120">
        <v>22</v>
      </c>
      <c r="K120">
        <v>16</v>
      </c>
      <c r="L120">
        <v>17</v>
      </c>
      <c r="M120">
        <v>16</v>
      </c>
      <c r="N120">
        <v>16</v>
      </c>
      <c r="O120">
        <v>25</v>
      </c>
      <c r="P120" t="s">
        <v>27</v>
      </c>
    </row>
    <row r="121" spans="1:16" x14ac:dyDescent="0.15">
      <c r="A121" s="4" t="s">
        <v>266</v>
      </c>
      <c r="B121" t="s">
        <v>267</v>
      </c>
      <c r="C121">
        <v>8.1864231165694398E-2</v>
      </c>
      <c r="D121">
        <v>5</v>
      </c>
      <c r="E121">
        <v>4</v>
      </c>
      <c r="F121">
        <v>4</v>
      </c>
      <c r="G121">
        <v>4</v>
      </c>
      <c r="H121">
        <v>4</v>
      </c>
      <c r="I121">
        <v>4</v>
      </c>
      <c r="J121">
        <v>4</v>
      </c>
      <c r="K121">
        <v>3</v>
      </c>
      <c r="L121">
        <v>3</v>
      </c>
      <c r="M121">
        <v>2</v>
      </c>
      <c r="N121">
        <v>3</v>
      </c>
      <c r="O121">
        <v>2</v>
      </c>
      <c r="P121" t="s">
        <v>30</v>
      </c>
    </row>
    <row r="122" spans="1:16" x14ac:dyDescent="0.15">
      <c r="A122" s="4" t="s">
        <v>268</v>
      </c>
      <c r="B122" t="s">
        <v>269</v>
      </c>
      <c r="C122">
        <v>8.4265365490380599E-3</v>
      </c>
      <c r="D122">
        <v>30</v>
      </c>
      <c r="E122">
        <v>28</v>
      </c>
      <c r="F122">
        <v>27</v>
      </c>
      <c r="G122">
        <v>28</v>
      </c>
      <c r="H122">
        <v>30</v>
      </c>
      <c r="I122">
        <v>25</v>
      </c>
      <c r="J122">
        <v>26</v>
      </c>
      <c r="K122">
        <v>23</v>
      </c>
      <c r="L122">
        <v>23</v>
      </c>
      <c r="M122">
        <v>24</v>
      </c>
      <c r="N122">
        <v>23</v>
      </c>
      <c r="O122">
        <v>24</v>
      </c>
      <c r="P122" t="s">
        <v>27</v>
      </c>
    </row>
    <row r="123" spans="1:16" x14ac:dyDescent="0.15">
      <c r="A123" s="4" t="s">
        <v>270</v>
      </c>
      <c r="B123" t="s">
        <v>271</v>
      </c>
      <c r="C123">
        <v>1.03377065569339E-2</v>
      </c>
      <c r="D123">
        <v>48</v>
      </c>
      <c r="E123">
        <v>47</v>
      </c>
      <c r="F123">
        <v>47</v>
      </c>
      <c r="G123">
        <v>59</v>
      </c>
      <c r="H123">
        <v>49</v>
      </c>
      <c r="I123">
        <v>50</v>
      </c>
      <c r="J123">
        <v>50</v>
      </c>
      <c r="K123">
        <v>44</v>
      </c>
      <c r="L123">
        <v>44</v>
      </c>
      <c r="M123">
        <v>45</v>
      </c>
      <c r="N123">
        <v>44</v>
      </c>
      <c r="O123">
        <v>55</v>
      </c>
      <c r="P123" t="s">
        <v>27</v>
      </c>
    </row>
    <row r="124" spans="1:16" x14ac:dyDescent="0.15">
      <c r="A124" s="4" t="s">
        <v>272</v>
      </c>
      <c r="B124" t="s">
        <v>273</v>
      </c>
      <c r="C124">
        <v>3.1161727847006599E-3</v>
      </c>
      <c r="D124">
        <v>3</v>
      </c>
      <c r="E124">
        <v>4</v>
      </c>
      <c r="F124">
        <v>2</v>
      </c>
      <c r="G124">
        <v>2</v>
      </c>
      <c r="H124">
        <v>3</v>
      </c>
      <c r="I124">
        <v>3</v>
      </c>
      <c r="J124">
        <v>2</v>
      </c>
      <c r="K124">
        <v>1</v>
      </c>
      <c r="L124">
        <v>1</v>
      </c>
      <c r="M124">
        <v>1</v>
      </c>
      <c r="N124">
        <v>1</v>
      </c>
      <c r="O124">
        <v>2</v>
      </c>
      <c r="P124" t="s">
        <v>30</v>
      </c>
    </row>
    <row r="125" spans="1:16" x14ac:dyDescent="0.15">
      <c r="A125" s="4" t="s">
        <v>274</v>
      </c>
      <c r="B125" t="s">
        <v>275</v>
      </c>
      <c r="C125">
        <v>2.0092477866288398E-3</v>
      </c>
      <c r="D125">
        <v>6</v>
      </c>
      <c r="E125">
        <v>5</v>
      </c>
      <c r="F125">
        <v>5</v>
      </c>
      <c r="G125">
        <v>5</v>
      </c>
      <c r="H125">
        <v>5</v>
      </c>
      <c r="I125">
        <v>5</v>
      </c>
      <c r="J125">
        <v>5</v>
      </c>
      <c r="K125">
        <v>4</v>
      </c>
      <c r="L125">
        <v>4</v>
      </c>
      <c r="M125">
        <v>4</v>
      </c>
      <c r="N125">
        <v>4</v>
      </c>
      <c r="O125">
        <v>6</v>
      </c>
      <c r="P125" t="s">
        <v>30</v>
      </c>
    </row>
    <row r="126" spans="1:16" x14ac:dyDescent="0.15">
      <c r="A126" s="4" t="s">
        <v>276</v>
      </c>
      <c r="B126" t="s">
        <v>277</v>
      </c>
      <c r="C126">
        <v>2.09747413035331E-2</v>
      </c>
      <c r="D126">
        <v>22</v>
      </c>
      <c r="E126">
        <v>22</v>
      </c>
      <c r="F126">
        <v>24</v>
      </c>
      <c r="G126">
        <v>24</v>
      </c>
      <c r="H126">
        <v>24</v>
      </c>
      <c r="I126">
        <v>24</v>
      </c>
      <c r="J126">
        <v>24</v>
      </c>
      <c r="K126">
        <v>22</v>
      </c>
      <c r="L126">
        <v>22</v>
      </c>
      <c r="M126">
        <v>24</v>
      </c>
      <c r="N126">
        <v>23</v>
      </c>
      <c r="O126">
        <v>24</v>
      </c>
      <c r="P126" t="s">
        <v>30</v>
      </c>
    </row>
    <row r="127" spans="1:16" x14ac:dyDescent="0.15">
      <c r="A127" s="4" t="s">
        <v>278</v>
      </c>
      <c r="B127" t="s">
        <v>279</v>
      </c>
      <c r="C127">
        <v>3.8814091823112198E-2</v>
      </c>
      <c r="D127">
        <v>3</v>
      </c>
      <c r="E127">
        <v>3</v>
      </c>
      <c r="F127">
        <v>3</v>
      </c>
      <c r="G127">
        <v>3</v>
      </c>
      <c r="H127">
        <v>3</v>
      </c>
      <c r="I127">
        <v>3</v>
      </c>
      <c r="J127">
        <v>3</v>
      </c>
      <c r="K127">
        <v>2</v>
      </c>
      <c r="L127">
        <v>2</v>
      </c>
      <c r="M127">
        <v>3</v>
      </c>
      <c r="N127">
        <v>2</v>
      </c>
      <c r="O127">
        <v>2</v>
      </c>
      <c r="P127" t="s">
        <v>27</v>
      </c>
    </row>
    <row r="128" spans="1:16" x14ac:dyDescent="0.15">
      <c r="A128" s="4" t="s">
        <v>280</v>
      </c>
      <c r="B128" t="s">
        <v>281</v>
      </c>
      <c r="C128">
        <v>3.8814091823112198E-2</v>
      </c>
      <c r="D128">
        <v>3</v>
      </c>
      <c r="E128">
        <v>3</v>
      </c>
      <c r="F128">
        <v>3</v>
      </c>
      <c r="G128">
        <v>3</v>
      </c>
      <c r="H128">
        <v>3</v>
      </c>
      <c r="I128">
        <v>3</v>
      </c>
      <c r="J128">
        <v>3</v>
      </c>
      <c r="K128">
        <v>2</v>
      </c>
      <c r="L128">
        <v>2</v>
      </c>
      <c r="M128">
        <v>3</v>
      </c>
      <c r="N128">
        <v>2</v>
      </c>
      <c r="O128">
        <v>2</v>
      </c>
      <c r="P128" t="s">
        <v>30</v>
      </c>
    </row>
    <row r="129" spans="1:16" x14ac:dyDescent="0.15">
      <c r="A129" s="4" t="s">
        <v>282</v>
      </c>
      <c r="B129" t="s">
        <v>283</v>
      </c>
      <c r="C129">
        <v>3.8814091823112302E-2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0</v>
      </c>
      <c r="L129">
        <v>1</v>
      </c>
      <c r="M129">
        <v>0</v>
      </c>
      <c r="N129">
        <v>0</v>
      </c>
      <c r="O129">
        <v>0</v>
      </c>
      <c r="P129" t="s">
        <v>27</v>
      </c>
    </row>
    <row r="130" spans="1:16" x14ac:dyDescent="0.15">
      <c r="A130" s="4" t="s">
        <v>284</v>
      </c>
      <c r="B130" t="s">
        <v>285</v>
      </c>
      <c r="C130">
        <v>3.8814091823112302E-2</v>
      </c>
      <c r="D130">
        <v>2</v>
      </c>
      <c r="E130">
        <v>2</v>
      </c>
      <c r="F130">
        <v>2</v>
      </c>
      <c r="G130">
        <v>2</v>
      </c>
      <c r="H130">
        <v>2</v>
      </c>
      <c r="I130">
        <v>2</v>
      </c>
      <c r="J130">
        <v>2</v>
      </c>
      <c r="K130">
        <v>2</v>
      </c>
      <c r="L130">
        <v>1</v>
      </c>
      <c r="M130">
        <v>1</v>
      </c>
      <c r="N130">
        <v>1</v>
      </c>
      <c r="O130">
        <v>1</v>
      </c>
      <c r="P130" t="s">
        <v>30</v>
      </c>
    </row>
    <row r="131" spans="1:16" x14ac:dyDescent="0.15">
      <c r="A131" s="4" t="s">
        <v>286</v>
      </c>
      <c r="B131" t="s">
        <v>287</v>
      </c>
      <c r="C131">
        <v>1.5371149789801201E-3</v>
      </c>
      <c r="D131">
        <v>4</v>
      </c>
      <c r="E131">
        <v>4</v>
      </c>
      <c r="F131">
        <v>4</v>
      </c>
      <c r="G131">
        <v>4</v>
      </c>
      <c r="H131">
        <v>3</v>
      </c>
      <c r="I131">
        <v>4</v>
      </c>
      <c r="J131">
        <v>4</v>
      </c>
      <c r="K131">
        <v>3</v>
      </c>
      <c r="L131">
        <v>3</v>
      </c>
      <c r="M131">
        <v>3</v>
      </c>
      <c r="N131">
        <v>4</v>
      </c>
      <c r="O131">
        <v>5</v>
      </c>
      <c r="P131" t="s">
        <v>27</v>
      </c>
    </row>
    <row r="132" spans="1:16" x14ac:dyDescent="0.15">
      <c r="A132" s="4" t="s">
        <v>288</v>
      </c>
      <c r="B132" t="s">
        <v>289</v>
      </c>
      <c r="C132">
        <v>3.88140918231124E-2</v>
      </c>
      <c r="D132">
        <v>6</v>
      </c>
      <c r="E132">
        <v>5</v>
      </c>
      <c r="F132">
        <v>5</v>
      </c>
      <c r="G132">
        <v>5</v>
      </c>
      <c r="H132">
        <v>6</v>
      </c>
      <c r="I132">
        <v>6</v>
      </c>
      <c r="J132">
        <v>6</v>
      </c>
      <c r="K132">
        <v>5</v>
      </c>
      <c r="L132">
        <v>5</v>
      </c>
      <c r="M132">
        <v>5</v>
      </c>
      <c r="N132">
        <v>5</v>
      </c>
      <c r="O132">
        <v>5</v>
      </c>
      <c r="P132" t="s">
        <v>30</v>
      </c>
    </row>
    <row r="133" spans="1:16" x14ac:dyDescent="0.15">
      <c r="A133" s="4" t="s">
        <v>290</v>
      </c>
      <c r="B133" t="s">
        <v>291</v>
      </c>
      <c r="C133">
        <v>3.8814091823112302E-2</v>
      </c>
      <c r="D133">
        <v>1</v>
      </c>
      <c r="E133">
        <v>2</v>
      </c>
      <c r="F133">
        <v>2</v>
      </c>
      <c r="G133">
        <v>1</v>
      </c>
      <c r="H133">
        <v>1</v>
      </c>
      <c r="I133">
        <v>2</v>
      </c>
      <c r="J133">
        <v>2</v>
      </c>
      <c r="K133">
        <v>1</v>
      </c>
      <c r="L133">
        <v>1</v>
      </c>
      <c r="M133">
        <v>1</v>
      </c>
      <c r="N133">
        <v>1</v>
      </c>
      <c r="O133">
        <v>1</v>
      </c>
      <c r="P133" t="s">
        <v>27</v>
      </c>
    </row>
    <row r="134" spans="1:16" x14ac:dyDescent="0.15">
      <c r="A134" s="4" t="s">
        <v>292</v>
      </c>
      <c r="B134" t="s">
        <v>293</v>
      </c>
      <c r="C134">
        <v>3.8814091823112302E-2</v>
      </c>
      <c r="D134">
        <v>1</v>
      </c>
      <c r="E134">
        <v>2</v>
      </c>
      <c r="F134">
        <v>2</v>
      </c>
      <c r="G134">
        <v>1</v>
      </c>
      <c r="H134">
        <v>1</v>
      </c>
      <c r="I134">
        <v>2</v>
      </c>
      <c r="J134">
        <v>2</v>
      </c>
      <c r="K134">
        <v>1</v>
      </c>
      <c r="L134">
        <v>1</v>
      </c>
      <c r="M134">
        <v>1</v>
      </c>
      <c r="N134">
        <v>1</v>
      </c>
      <c r="O134">
        <v>1</v>
      </c>
      <c r="P134" t="s">
        <v>30</v>
      </c>
    </row>
    <row r="135" spans="1:16" x14ac:dyDescent="0.15">
      <c r="A135" s="4" t="s">
        <v>294</v>
      </c>
      <c r="B135" t="s">
        <v>295</v>
      </c>
      <c r="C135">
        <v>1.11543246829182E-2</v>
      </c>
      <c r="D135">
        <v>15</v>
      </c>
      <c r="E135">
        <v>11</v>
      </c>
      <c r="F135">
        <v>11</v>
      </c>
      <c r="G135">
        <v>12</v>
      </c>
      <c r="H135">
        <v>11</v>
      </c>
      <c r="I135">
        <v>12</v>
      </c>
      <c r="J135">
        <v>12</v>
      </c>
      <c r="K135">
        <v>10</v>
      </c>
      <c r="L135">
        <v>10</v>
      </c>
      <c r="M135">
        <v>10</v>
      </c>
      <c r="N135">
        <v>10</v>
      </c>
      <c r="O135">
        <v>11</v>
      </c>
      <c r="P135" t="s">
        <v>27</v>
      </c>
    </row>
    <row r="136" spans="1:16" x14ac:dyDescent="0.15">
      <c r="A136" s="4" t="s">
        <v>296</v>
      </c>
      <c r="B136" t="s">
        <v>297</v>
      </c>
      <c r="C136">
        <v>1.5179446436443899E-2</v>
      </c>
      <c r="D136">
        <v>20</v>
      </c>
      <c r="E136">
        <v>20</v>
      </c>
      <c r="F136">
        <v>23</v>
      </c>
      <c r="G136">
        <v>23</v>
      </c>
      <c r="H136">
        <v>23</v>
      </c>
      <c r="I136">
        <v>23</v>
      </c>
      <c r="J136">
        <v>23</v>
      </c>
      <c r="K136">
        <v>21</v>
      </c>
      <c r="L136">
        <v>22</v>
      </c>
      <c r="M136">
        <v>22</v>
      </c>
      <c r="N136">
        <v>21</v>
      </c>
      <c r="O136">
        <v>23</v>
      </c>
      <c r="P136" t="s">
        <v>27</v>
      </c>
    </row>
    <row r="137" spans="1:16" x14ac:dyDescent="0.15">
      <c r="A137" s="4" t="s">
        <v>298</v>
      </c>
      <c r="B137" t="s">
        <v>299</v>
      </c>
      <c r="C137">
        <v>2.2141027668424101E-2</v>
      </c>
      <c r="D137">
        <v>10</v>
      </c>
      <c r="E137">
        <v>11</v>
      </c>
      <c r="F137">
        <v>13</v>
      </c>
      <c r="G137">
        <v>13</v>
      </c>
      <c r="H137">
        <v>12</v>
      </c>
      <c r="I137">
        <v>13</v>
      </c>
      <c r="J137">
        <v>13</v>
      </c>
      <c r="K137">
        <v>12</v>
      </c>
      <c r="L137">
        <v>11</v>
      </c>
      <c r="M137">
        <v>12</v>
      </c>
      <c r="N137">
        <v>10</v>
      </c>
      <c r="O137">
        <v>12</v>
      </c>
      <c r="P137" t="s">
        <v>30</v>
      </c>
    </row>
    <row r="138" spans="1:16" x14ac:dyDescent="0.15">
      <c r="A138" s="4" t="s">
        <v>300</v>
      </c>
      <c r="B138" t="s">
        <v>301</v>
      </c>
      <c r="C138">
        <v>4.6341648597604201E-2</v>
      </c>
      <c r="D138">
        <v>7</v>
      </c>
      <c r="E138">
        <v>4</v>
      </c>
      <c r="F138">
        <v>5</v>
      </c>
      <c r="G138">
        <v>5</v>
      </c>
      <c r="H138">
        <v>4</v>
      </c>
      <c r="I138">
        <v>5</v>
      </c>
      <c r="J138">
        <v>5</v>
      </c>
      <c r="K138">
        <v>4</v>
      </c>
      <c r="L138">
        <v>4</v>
      </c>
      <c r="M138">
        <v>4</v>
      </c>
      <c r="N138">
        <v>4</v>
      </c>
      <c r="O138">
        <v>4</v>
      </c>
      <c r="P138" t="s">
        <v>30</v>
      </c>
    </row>
    <row r="139" spans="1:16" x14ac:dyDescent="0.15">
      <c r="A139" s="4" t="s">
        <v>302</v>
      </c>
      <c r="B139" t="s">
        <v>303</v>
      </c>
      <c r="C139">
        <v>4.6341648597604201E-2</v>
      </c>
      <c r="D139">
        <v>7</v>
      </c>
      <c r="E139">
        <v>4</v>
      </c>
      <c r="F139">
        <v>5</v>
      </c>
      <c r="G139">
        <v>5</v>
      </c>
      <c r="H139">
        <v>4</v>
      </c>
      <c r="I139">
        <v>5</v>
      </c>
      <c r="J139">
        <v>5</v>
      </c>
      <c r="K139">
        <v>4</v>
      </c>
      <c r="L139">
        <v>4</v>
      </c>
      <c r="M139">
        <v>4</v>
      </c>
      <c r="N139">
        <v>4</v>
      </c>
      <c r="O139">
        <v>4</v>
      </c>
      <c r="P139" t="s">
        <v>30</v>
      </c>
    </row>
    <row r="140" spans="1:16" x14ac:dyDescent="0.15">
      <c r="A140" s="4" t="s">
        <v>304</v>
      </c>
      <c r="B140" t="s">
        <v>305</v>
      </c>
      <c r="C140">
        <v>3.8814091823112198E-2</v>
      </c>
      <c r="D140">
        <v>3</v>
      </c>
      <c r="E140">
        <v>3</v>
      </c>
      <c r="F140">
        <v>2</v>
      </c>
      <c r="G140">
        <v>3</v>
      </c>
      <c r="H140">
        <v>2</v>
      </c>
      <c r="I140">
        <v>2</v>
      </c>
      <c r="J140">
        <v>3</v>
      </c>
      <c r="K140">
        <v>2</v>
      </c>
      <c r="L140">
        <v>2</v>
      </c>
      <c r="M140">
        <v>2</v>
      </c>
      <c r="N140">
        <v>2</v>
      </c>
      <c r="O140">
        <v>2</v>
      </c>
      <c r="P140" t="s">
        <v>27</v>
      </c>
    </row>
    <row r="141" spans="1:16" x14ac:dyDescent="0.15">
      <c r="A141" s="4" t="s">
        <v>306</v>
      </c>
      <c r="B141" t="s">
        <v>307</v>
      </c>
      <c r="C141">
        <v>3.8814091823112302E-2</v>
      </c>
      <c r="D141">
        <v>2</v>
      </c>
      <c r="E141">
        <v>2</v>
      </c>
      <c r="F141">
        <v>1</v>
      </c>
      <c r="G141">
        <v>2</v>
      </c>
      <c r="H141">
        <v>1</v>
      </c>
      <c r="I141">
        <v>1</v>
      </c>
      <c r="J141">
        <v>2</v>
      </c>
      <c r="K141">
        <v>1</v>
      </c>
      <c r="L141">
        <v>1</v>
      </c>
      <c r="M141">
        <v>1</v>
      </c>
      <c r="N141">
        <v>1</v>
      </c>
      <c r="O141">
        <v>1</v>
      </c>
      <c r="P141" t="s">
        <v>27</v>
      </c>
    </row>
    <row r="142" spans="1:16" x14ac:dyDescent="0.15">
      <c r="A142" s="4" t="s">
        <v>308</v>
      </c>
      <c r="B142" t="s">
        <v>309</v>
      </c>
      <c r="C142">
        <v>3.8814091823112899E-2</v>
      </c>
      <c r="D142">
        <v>26</v>
      </c>
      <c r="E142">
        <v>27</v>
      </c>
      <c r="F142">
        <v>27</v>
      </c>
      <c r="G142">
        <v>27</v>
      </c>
      <c r="H142">
        <v>27</v>
      </c>
      <c r="I142">
        <v>27</v>
      </c>
      <c r="J142">
        <v>27</v>
      </c>
      <c r="K142">
        <v>26</v>
      </c>
      <c r="L142">
        <v>27</v>
      </c>
      <c r="M142">
        <v>27</v>
      </c>
      <c r="N142">
        <v>26</v>
      </c>
      <c r="O142">
        <v>26</v>
      </c>
      <c r="P142" t="s">
        <v>27</v>
      </c>
    </row>
    <row r="143" spans="1:16" x14ac:dyDescent="0.15">
      <c r="A143" s="4" t="s">
        <v>310</v>
      </c>
      <c r="B143" t="s">
        <v>311</v>
      </c>
      <c r="C143">
        <v>3.8814091823112302E-2</v>
      </c>
      <c r="D143">
        <v>1</v>
      </c>
      <c r="E143">
        <v>1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  <c r="O143">
        <v>1</v>
      </c>
      <c r="P143" t="s">
        <v>85</v>
      </c>
    </row>
    <row r="144" spans="1:16" x14ac:dyDescent="0.15">
      <c r="A144" s="4" t="s">
        <v>312</v>
      </c>
      <c r="B144" t="s">
        <v>313</v>
      </c>
      <c r="C144">
        <v>3.8814091823112302E-2</v>
      </c>
      <c r="D144">
        <v>1</v>
      </c>
      <c r="E144">
        <v>1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1</v>
      </c>
      <c r="O144">
        <v>1</v>
      </c>
      <c r="P144" t="s">
        <v>85</v>
      </c>
    </row>
    <row r="145" spans="1:16" x14ac:dyDescent="0.15">
      <c r="A145" s="4" t="s">
        <v>314</v>
      </c>
      <c r="B145" t="s">
        <v>315</v>
      </c>
      <c r="C145">
        <v>3.88140918231124E-2</v>
      </c>
      <c r="D145">
        <v>8</v>
      </c>
      <c r="E145">
        <v>8</v>
      </c>
      <c r="F145">
        <v>7</v>
      </c>
      <c r="G145">
        <v>7</v>
      </c>
      <c r="H145">
        <v>7</v>
      </c>
      <c r="I145">
        <v>7</v>
      </c>
      <c r="J145">
        <v>7</v>
      </c>
      <c r="K145">
        <v>7</v>
      </c>
      <c r="L145">
        <v>7</v>
      </c>
      <c r="M145">
        <v>7</v>
      </c>
      <c r="N145">
        <v>8</v>
      </c>
      <c r="O145">
        <v>8</v>
      </c>
      <c r="P145" t="s">
        <v>27</v>
      </c>
    </row>
    <row r="146" spans="1:16" x14ac:dyDescent="0.15">
      <c r="A146" s="4" t="s">
        <v>316</v>
      </c>
      <c r="B146" t="s">
        <v>317</v>
      </c>
      <c r="C146">
        <v>3.88140918231124E-2</v>
      </c>
      <c r="D146">
        <v>6</v>
      </c>
      <c r="E146">
        <v>5</v>
      </c>
      <c r="F146">
        <v>5</v>
      </c>
      <c r="G146">
        <v>5</v>
      </c>
      <c r="H146">
        <v>5</v>
      </c>
      <c r="I146">
        <v>5</v>
      </c>
      <c r="J146">
        <v>5</v>
      </c>
      <c r="K146">
        <v>5</v>
      </c>
      <c r="L146">
        <v>5</v>
      </c>
      <c r="M146">
        <v>6</v>
      </c>
      <c r="N146">
        <v>6</v>
      </c>
      <c r="O146">
        <v>6</v>
      </c>
      <c r="P146" t="s">
        <v>30</v>
      </c>
    </row>
    <row r="147" spans="1:16" x14ac:dyDescent="0.15">
      <c r="A147" s="4" t="s">
        <v>318</v>
      </c>
      <c r="B147" t="s">
        <v>319</v>
      </c>
      <c r="C147">
        <v>3.8814091823112302E-2</v>
      </c>
      <c r="D147">
        <v>2</v>
      </c>
      <c r="E147">
        <v>2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2</v>
      </c>
      <c r="N147">
        <v>2</v>
      </c>
      <c r="O147">
        <v>1</v>
      </c>
      <c r="P147" t="s">
        <v>27</v>
      </c>
    </row>
    <row r="148" spans="1:16" x14ac:dyDescent="0.15">
      <c r="A148" s="4" t="s">
        <v>320</v>
      </c>
      <c r="B148" t="s">
        <v>321</v>
      </c>
      <c r="C148">
        <v>3.8814091823112302E-2</v>
      </c>
      <c r="D148">
        <v>2</v>
      </c>
      <c r="E148">
        <v>2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2</v>
      </c>
      <c r="N148">
        <v>2</v>
      </c>
      <c r="O148">
        <v>1</v>
      </c>
      <c r="P148" t="s">
        <v>30</v>
      </c>
    </row>
    <row r="149" spans="1:16" x14ac:dyDescent="0.15">
      <c r="A149" s="4" t="s">
        <v>322</v>
      </c>
      <c r="B149" t="s">
        <v>323</v>
      </c>
      <c r="C149">
        <v>3.8814091823112302E-2</v>
      </c>
      <c r="D149">
        <v>2</v>
      </c>
      <c r="E149">
        <v>2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2</v>
      </c>
      <c r="N149">
        <v>2</v>
      </c>
      <c r="O149">
        <v>1</v>
      </c>
      <c r="P149" t="s">
        <v>27</v>
      </c>
    </row>
    <row r="150" spans="1:16" x14ac:dyDescent="0.15">
      <c r="A150" s="4" t="s">
        <v>324</v>
      </c>
      <c r="B150" t="s">
        <v>325</v>
      </c>
      <c r="C150">
        <v>3.88140918231124E-2</v>
      </c>
      <c r="D150">
        <v>7</v>
      </c>
      <c r="E150">
        <v>7</v>
      </c>
      <c r="F150">
        <v>7</v>
      </c>
      <c r="G150">
        <v>8</v>
      </c>
      <c r="H150">
        <v>8</v>
      </c>
      <c r="I150">
        <v>8</v>
      </c>
      <c r="J150">
        <v>7</v>
      </c>
      <c r="K150">
        <v>8</v>
      </c>
      <c r="L150">
        <v>8</v>
      </c>
      <c r="M150">
        <v>8</v>
      </c>
      <c r="N150">
        <v>8</v>
      </c>
      <c r="O150">
        <v>8</v>
      </c>
      <c r="P150" t="s">
        <v>30</v>
      </c>
    </row>
    <row r="151" spans="1:16" x14ac:dyDescent="0.15">
      <c r="A151" s="4" t="s">
        <v>326</v>
      </c>
      <c r="B151" t="s">
        <v>327</v>
      </c>
      <c r="C151">
        <v>1.5226283624691099E-2</v>
      </c>
      <c r="D151">
        <v>31</v>
      </c>
      <c r="E151">
        <v>25</v>
      </c>
      <c r="F151">
        <v>23</v>
      </c>
      <c r="G151">
        <v>23</v>
      </c>
      <c r="H151">
        <v>24</v>
      </c>
      <c r="I151">
        <v>23</v>
      </c>
      <c r="J151">
        <v>23</v>
      </c>
      <c r="K151">
        <v>26</v>
      </c>
      <c r="L151">
        <v>26</v>
      </c>
      <c r="M151">
        <v>26</v>
      </c>
      <c r="N151">
        <v>27</v>
      </c>
      <c r="O151">
        <v>32</v>
      </c>
      <c r="P151" t="s">
        <v>27</v>
      </c>
    </row>
    <row r="152" spans="1:16" x14ac:dyDescent="0.15">
      <c r="A152" s="4" t="s">
        <v>328</v>
      </c>
      <c r="B152" t="s">
        <v>329</v>
      </c>
      <c r="C152">
        <v>0.16693939740921299</v>
      </c>
      <c r="D152">
        <v>50</v>
      </c>
      <c r="E152">
        <v>45</v>
      </c>
      <c r="F152">
        <v>48</v>
      </c>
      <c r="G152">
        <v>50</v>
      </c>
      <c r="H152">
        <v>48</v>
      </c>
      <c r="I152">
        <v>51</v>
      </c>
      <c r="J152">
        <v>52</v>
      </c>
      <c r="K152">
        <v>54</v>
      </c>
      <c r="L152">
        <v>51</v>
      </c>
      <c r="M152">
        <v>52</v>
      </c>
      <c r="N152">
        <v>53</v>
      </c>
      <c r="O152">
        <v>52</v>
      </c>
      <c r="P152" t="s">
        <v>27</v>
      </c>
    </row>
    <row r="153" spans="1:16" x14ac:dyDescent="0.15">
      <c r="A153" s="4" t="s">
        <v>330</v>
      </c>
      <c r="B153" t="s">
        <v>331</v>
      </c>
      <c r="C153">
        <v>2.3166775456210102E-2</v>
      </c>
      <c r="D153">
        <v>20</v>
      </c>
      <c r="E153">
        <v>13</v>
      </c>
      <c r="F153">
        <v>13</v>
      </c>
      <c r="G153">
        <v>13</v>
      </c>
      <c r="H153">
        <v>13</v>
      </c>
      <c r="I153">
        <v>13</v>
      </c>
      <c r="J153">
        <v>13</v>
      </c>
      <c r="K153">
        <v>16</v>
      </c>
      <c r="L153">
        <v>15</v>
      </c>
      <c r="M153">
        <v>16</v>
      </c>
      <c r="N153">
        <v>15</v>
      </c>
      <c r="O153">
        <v>20</v>
      </c>
      <c r="P153" t="s">
        <v>30</v>
      </c>
    </row>
    <row r="154" spans="1:16" x14ac:dyDescent="0.15">
      <c r="A154" s="4" t="s">
        <v>332</v>
      </c>
      <c r="B154" t="s">
        <v>333</v>
      </c>
      <c r="C154">
        <v>1.7180487343013199E-2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 t="s">
        <v>27</v>
      </c>
    </row>
    <row r="155" spans="1:16" x14ac:dyDescent="0.15">
      <c r="A155" s="4" t="s">
        <v>334</v>
      </c>
      <c r="B155" t="s">
        <v>335</v>
      </c>
      <c r="C155">
        <v>3.88140918231124E-2</v>
      </c>
      <c r="D155">
        <v>5</v>
      </c>
      <c r="E155">
        <v>4</v>
      </c>
      <c r="F155">
        <v>4</v>
      </c>
      <c r="G155">
        <v>5</v>
      </c>
      <c r="H155">
        <v>4</v>
      </c>
      <c r="I155">
        <v>4</v>
      </c>
      <c r="J155">
        <v>5</v>
      </c>
      <c r="K155">
        <v>5</v>
      </c>
      <c r="L155">
        <v>5</v>
      </c>
      <c r="M155">
        <v>5</v>
      </c>
      <c r="N155">
        <v>5</v>
      </c>
      <c r="O155">
        <v>5</v>
      </c>
      <c r="P155" t="s">
        <v>27</v>
      </c>
    </row>
    <row r="156" spans="1:16" x14ac:dyDescent="0.15">
      <c r="A156" s="4" t="s">
        <v>336</v>
      </c>
      <c r="B156" t="s">
        <v>337</v>
      </c>
      <c r="C156">
        <v>1.030546783963E-3</v>
      </c>
      <c r="D156">
        <v>24</v>
      </c>
      <c r="E156">
        <v>20</v>
      </c>
      <c r="F156">
        <v>24</v>
      </c>
      <c r="G156">
        <v>24</v>
      </c>
      <c r="H156">
        <v>27</v>
      </c>
      <c r="I156">
        <v>26</v>
      </c>
      <c r="J156">
        <v>26</v>
      </c>
      <c r="K156">
        <v>29</v>
      </c>
      <c r="L156">
        <v>29</v>
      </c>
      <c r="M156">
        <v>29</v>
      </c>
      <c r="N156">
        <v>25</v>
      </c>
      <c r="O156">
        <v>24</v>
      </c>
      <c r="P156" t="s">
        <v>27</v>
      </c>
    </row>
    <row r="157" spans="1:16" x14ac:dyDescent="0.15">
      <c r="A157" s="4" t="s">
        <v>338</v>
      </c>
      <c r="B157" t="s">
        <v>339</v>
      </c>
      <c r="C157">
        <v>1.7180487343013098E-2</v>
      </c>
      <c r="D157">
        <v>7</v>
      </c>
      <c r="E157">
        <v>7</v>
      </c>
      <c r="F157">
        <v>7</v>
      </c>
      <c r="G157">
        <v>8</v>
      </c>
      <c r="H157">
        <v>8</v>
      </c>
      <c r="I157">
        <v>8</v>
      </c>
      <c r="J157">
        <v>7</v>
      </c>
      <c r="K157">
        <v>9</v>
      </c>
      <c r="L157">
        <v>9</v>
      </c>
      <c r="M157">
        <v>9</v>
      </c>
      <c r="N157">
        <v>9</v>
      </c>
      <c r="O157">
        <v>10</v>
      </c>
      <c r="P157" t="s">
        <v>27</v>
      </c>
    </row>
    <row r="158" spans="1:16" x14ac:dyDescent="0.15">
      <c r="A158" s="4" t="s">
        <v>340</v>
      </c>
      <c r="B158" t="s">
        <v>341</v>
      </c>
      <c r="C158">
        <v>2.52690306000386E-2</v>
      </c>
      <c r="D158">
        <v>2</v>
      </c>
      <c r="E158">
        <v>2</v>
      </c>
      <c r="F158">
        <v>1</v>
      </c>
      <c r="G158">
        <v>1</v>
      </c>
      <c r="H158">
        <v>2</v>
      </c>
      <c r="I158">
        <v>1</v>
      </c>
      <c r="J158">
        <v>1</v>
      </c>
      <c r="K158">
        <v>4</v>
      </c>
      <c r="L158">
        <v>3</v>
      </c>
      <c r="M158">
        <v>2</v>
      </c>
      <c r="N158">
        <v>5</v>
      </c>
      <c r="O158">
        <v>3</v>
      </c>
      <c r="P158" t="s">
        <v>27</v>
      </c>
    </row>
    <row r="159" spans="1:16" x14ac:dyDescent="0.15">
      <c r="A159" s="4" t="s">
        <v>342</v>
      </c>
      <c r="B159" t="s">
        <v>343</v>
      </c>
      <c r="C159">
        <v>2.52690306000386E-2</v>
      </c>
      <c r="D159">
        <v>1</v>
      </c>
      <c r="E159">
        <v>1</v>
      </c>
      <c r="F159">
        <v>0</v>
      </c>
      <c r="G159">
        <v>0</v>
      </c>
      <c r="H159">
        <v>1</v>
      </c>
      <c r="I159">
        <v>0</v>
      </c>
      <c r="J159">
        <v>0</v>
      </c>
      <c r="K159">
        <v>3</v>
      </c>
      <c r="L159">
        <v>2</v>
      </c>
      <c r="M159">
        <v>1</v>
      </c>
      <c r="N159">
        <v>4</v>
      </c>
      <c r="O159">
        <v>2</v>
      </c>
      <c r="P159" t="s">
        <v>30</v>
      </c>
    </row>
    <row r="160" spans="1:16" x14ac:dyDescent="0.15">
      <c r="A160" s="4" t="s">
        <v>344</v>
      </c>
      <c r="B160" t="s">
        <v>345</v>
      </c>
      <c r="C160">
        <v>9.3412635410643305E-2</v>
      </c>
      <c r="D160">
        <v>99</v>
      </c>
      <c r="E160">
        <v>98</v>
      </c>
      <c r="F160">
        <v>95</v>
      </c>
      <c r="G160">
        <v>100</v>
      </c>
      <c r="H160">
        <v>97</v>
      </c>
      <c r="I160">
        <v>97</v>
      </c>
      <c r="J160">
        <v>98</v>
      </c>
      <c r="K160">
        <v>102</v>
      </c>
      <c r="L160">
        <v>100</v>
      </c>
      <c r="M160">
        <v>101</v>
      </c>
      <c r="N160">
        <v>103</v>
      </c>
      <c r="O160">
        <v>103</v>
      </c>
      <c r="P160" t="s">
        <v>85</v>
      </c>
    </row>
    <row r="161" spans="1:16" x14ac:dyDescent="0.15">
      <c r="A161" s="4" t="s">
        <v>346</v>
      </c>
      <c r="B161" t="s">
        <v>347</v>
      </c>
      <c r="C161">
        <v>1.13921143136022E-2</v>
      </c>
      <c r="D161">
        <v>45</v>
      </c>
      <c r="E161">
        <v>45</v>
      </c>
      <c r="F161">
        <v>45</v>
      </c>
      <c r="G161">
        <v>47</v>
      </c>
      <c r="H161">
        <v>47</v>
      </c>
      <c r="I161">
        <v>45</v>
      </c>
      <c r="J161">
        <v>49</v>
      </c>
      <c r="K161">
        <v>51</v>
      </c>
      <c r="L161">
        <v>50</v>
      </c>
      <c r="M161">
        <v>51</v>
      </c>
      <c r="N161">
        <v>49</v>
      </c>
      <c r="O161">
        <v>53</v>
      </c>
      <c r="P161" t="s">
        <v>27</v>
      </c>
    </row>
    <row r="162" spans="1:16" x14ac:dyDescent="0.15">
      <c r="A162" s="4" t="s">
        <v>348</v>
      </c>
      <c r="B162" t="s">
        <v>349</v>
      </c>
      <c r="C162">
        <v>0.111331048313924</v>
      </c>
      <c r="D162">
        <v>5</v>
      </c>
      <c r="E162">
        <v>4</v>
      </c>
      <c r="F162">
        <v>2</v>
      </c>
      <c r="G162">
        <v>5</v>
      </c>
      <c r="H162">
        <v>3</v>
      </c>
      <c r="I162">
        <v>4</v>
      </c>
      <c r="J162">
        <v>4</v>
      </c>
      <c r="K162">
        <v>6</v>
      </c>
      <c r="L162">
        <v>6</v>
      </c>
      <c r="M162">
        <v>5</v>
      </c>
      <c r="N162">
        <v>6</v>
      </c>
      <c r="O162">
        <v>7</v>
      </c>
      <c r="P162" t="s">
        <v>27</v>
      </c>
    </row>
    <row r="163" spans="1:16" x14ac:dyDescent="0.15">
      <c r="A163" s="4" t="s">
        <v>350</v>
      </c>
      <c r="B163" t="s">
        <v>351</v>
      </c>
      <c r="C163">
        <v>0.111331048313924</v>
      </c>
      <c r="D163">
        <v>5</v>
      </c>
      <c r="E163">
        <v>4</v>
      </c>
      <c r="F163">
        <v>2</v>
      </c>
      <c r="G163">
        <v>5</v>
      </c>
      <c r="H163">
        <v>3</v>
      </c>
      <c r="I163">
        <v>4</v>
      </c>
      <c r="J163">
        <v>4</v>
      </c>
      <c r="K163">
        <v>6</v>
      </c>
      <c r="L163">
        <v>6</v>
      </c>
      <c r="M163">
        <v>5</v>
      </c>
      <c r="N163">
        <v>6</v>
      </c>
      <c r="O163">
        <v>7</v>
      </c>
      <c r="P163" t="s">
        <v>30</v>
      </c>
    </row>
    <row r="164" spans="1:16" x14ac:dyDescent="0.15">
      <c r="A164" s="4" t="s">
        <v>352</v>
      </c>
      <c r="B164" t="s">
        <v>353</v>
      </c>
      <c r="C164">
        <v>8.1864231165694398E-2</v>
      </c>
      <c r="D164">
        <v>4</v>
      </c>
      <c r="E164">
        <v>5</v>
      </c>
      <c r="F164">
        <v>5</v>
      </c>
      <c r="G164">
        <v>5</v>
      </c>
      <c r="H164">
        <v>5</v>
      </c>
      <c r="I164">
        <v>5</v>
      </c>
      <c r="J164">
        <v>5</v>
      </c>
      <c r="K164">
        <v>6</v>
      </c>
      <c r="L164">
        <v>7</v>
      </c>
      <c r="M164">
        <v>6</v>
      </c>
      <c r="N164">
        <v>6</v>
      </c>
      <c r="O164">
        <v>7</v>
      </c>
      <c r="P164" t="s">
        <v>30</v>
      </c>
    </row>
    <row r="165" spans="1:16" x14ac:dyDescent="0.15">
      <c r="A165" s="4" t="s">
        <v>354</v>
      </c>
      <c r="B165" t="s">
        <v>355</v>
      </c>
      <c r="C165">
        <v>8.1864231165694398E-2</v>
      </c>
      <c r="D165">
        <v>2</v>
      </c>
      <c r="E165">
        <v>3</v>
      </c>
      <c r="F165">
        <v>3</v>
      </c>
      <c r="G165">
        <v>3</v>
      </c>
      <c r="H165">
        <v>3</v>
      </c>
      <c r="I165">
        <v>3</v>
      </c>
      <c r="J165">
        <v>3</v>
      </c>
      <c r="K165">
        <v>4</v>
      </c>
      <c r="L165">
        <v>5</v>
      </c>
      <c r="M165">
        <v>4</v>
      </c>
      <c r="N165">
        <v>4</v>
      </c>
      <c r="O165">
        <v>5</v>
      </c>
      <c r="P165" t="s">
        <v>27</v>
      </c>
    </row>
    <row r="166" spans="1:16" x14ac:dyDescent="0.15">
      <c r="A166" s="4" t="s">
        <v>356</v>
      </c>
      <c r="B166" t="s">
        <v>357</v>
      </c>
      <c r="C166">
        <v>2.60946822415258E-2</v>
      </c>
      <c r="D166">
        <v>2</v>
      </c>
      <c r="E166">
        <v>2</v>
      </c>
      <c r="F166">
        <v>2</v>
      </c>
      <c r="G166">
        <v>2</v>
      </c>
      <c r="H166">
        <v>2</v>
      </c>
      <c r="I166">
        <v>2</v>
      </c>
      <c r="J166">
        <v>2</v>
      </c>
      <c r="K166">
        <v>3</v>
      </c>
      <c r="L166">
        <v>3</v>
      </c>
      <c r="M166">
        <v>3</v>
      </c>
      <c r="N166">
        <v>3</v>
      </c>
      <c r="O166">
        <v>4</v>
      </c>
      <c r="P166" t="s">
        <v>30</v>
      </c>
    </row>
    <row r="167" spans="1:16" x14ac:dyDescent="0.15">
      <c r="A167" s="4" t="s">
        <v>358</v>
      </c>
      <c r="B167" t="s">
        <v>359</v>
      </c>
      <c r="C167">
        <v>3.8738571869727199E-2</v>
      </c>
      <c r="D167">
        <v>11</v>
      </c>
      <c r="E167">
        <v>10</v>
      </c>
      <c r="F167">
        <v>9</v>
      </c>
      <c r="G167">
        <v>10</v>
      </c>
      <c r="H167">
        <v>10</v>
      </c>
      <c r="I167">
        <v>10</v>
      </c>
      <c r="J167">
        <v>10</v>
      </c>
      <c r="K167">
        <v>11</v>
      </c>
      <c r="L167">
        <v>11</v>
      </c>
      <c r="M167">
        <v>11</v>
      </c>
      <c r="N167">
        <v>11</v>
      </c>
      <c r="O167">
        <v>12</v>
      </c>
      <c r="P167" t="s">
        <v>27</v>
      </c>
    </row>
    <row r="168" spans="1:16" x14ac:dyDescent="0.15">
      <c r="A168" s="4" t="s">
        <v>360</v>
      </c>
      <c r="B168" t="s">
        <v>361</v>
      </c>
      <c r="C168">
        <v>1.5469038821167101E-2</v>
      </c>
      <c r="D168">
        <v>7</v>
      </c>
      <c r="E168">
        <v>6</v>
      </c>
      <c r="F168">
        <v>6</v>
      </c>
      <c r="G168">
        <v>6</v>
      </c>
      <c r="H168">
        <v>6</v>
      </c>
      <c r="I168">
        <v>6</v>
      </c>
      <c r="J168">
        <v>6</v>
      </c>
      <c r="K168">
        <v>8</v>
      </c>
      <c r="L168">
        <v>8</v>
      </c>
      <c r="M168">
        <v>8</v>
      </c>
      <c r="N168">
        <v>6</v>
      </c>
      <c r="O168">
        <v>10</v>
      </c>
      <c r="P168" t="s">
        <v>27</v>
      </c>
    </row>
    <row r="169" spans="1:16" x14ac:dyDescent="0.15">
      <c r="A169" s="4" t="s">
        <v>362</v>
      </c>
      <c r="B169" t="s">
        <v>363</v>
      </c>
      <c r="C169">
        <v>6.8723033089211202E-3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2</v>
      </c>
      <c r="J169">
        <v>1</v>
      </c>
      <c r="K169">
        <v>2</v>
      </c>
      <c r="L169">
        <v>2</v>
      </c>
      <c r="M169">
        <v>2</v>
      </c>
      <c r="N169">
        <v>2</v>
      </c>
      <c r="O169">
        <v>2</v>
      </c>
      <c r="P169" t="s">
        <v>30</v>
      </c>
    </row>
    <row r="170" spans="1:16" x14ac:dyDescent="0.15">
      <c r="A170" s="4" t="s">
        <v>364</v>
      </c>
      <c r="B170" t="s">
        <v>365</v>
      </c>
      <c r="C170">
        <v>1.7180487343013098E-2</v>
      </c>
      <c r="D170">
        <v>2</v>
      </c>
      <c r="E170">
        <v>1</v>
      </c>
      <c r="F170">
        <v>1</v>
      </c>
      <c r="G170">
        <v>1</v>
      </c>
      <c r="H170">
        <v>2</v>
      </c>
      <c r="I170">
        <v>1</v>
      </c>
      <c r="J170">
        <v>1</v>
      </c>
      <c r="K170">
        <v>2</v>
      </c>
      <c r="L170">
        <v>2</v>
      </c>
      <c r="M170">
        <v>2</v>
      </c>
      <c r="N170">
        <v>2</v>
      </c>
      <c r="O170">
        <v>2</v>
      </c>
      <c r="P170" t="s">
        <v>27</v>
      </c>
    </row>
    <row r="171" spans="1:16" x14ac:dyDescent="0.15">
      <c r="A171" s="4" t="s">
        <v>366</v>
      </c>
      <c r="B171" t="s">
        <v>367</v>
      </c>
      <c r="C171">
        <v>1.7180487343013199E-2</v>
      </c>
      <c r="D171">
        <v>1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 t="s">
        <v>27</v>
      </c>
    </row>
    <row r="172" spans="1:16" x14ac:dyDescent="0.15">
      <c r="A172" s="4" t="s">
        <v>368</v>
      </c>
      <c r="B172" t="s">
        <v>369</v>
      </c>
      <c r="C172">
        <v>1.7180487343013199E-2</v>
      </c>
      <c r="D172">
        <v>1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 t="s">
        <v>30</v>
      </c>
    </row>
    <row r="173" spans="1:16" x14ac:dyDescent="0.15">
      <c r="A173" s="4" t="s">
        <v>370</v>
      </c>
      <c r="B173" t="s">
        <v>371</v>
      </c>
      <c r="C173">
        <v>1.7180487343013199E-2</v>
      </c>
      <c r="D173">
        <v>1</v>
      </c>
      <c r="E173">
        <v>0</v>
      </c>
      <c r="F173">
        <v>0</v>
      </c>
      <c r="G173">
        <v>0</v>
      </c>
      <c r="H173">
        <v>0</v>
      </c>
      <c r="I173">
        <v>1</v>
      </c>
      <c r="J173">
        <v>0</v>
      </c>
      <c r="K173">
        <v>1</v>
      </c>
      <c r="L173">
        <v>1</v>
      </c>
      <c r="M173">
        <v>1</v>
      </c>
      <c r="N173">
        <v>1</v>
      </c>
      <c r="O173">
        <v>1</v>
      </c>
      <c r="P173" t="s">
        <v>27</v>
      </c>
    </row>
    <row r="174" spans="1:16" x14ac:dyDescent="0.15">
      <c r="A174" s="4" t="s">
        <v>372</v>
      </c>
      <c r="B174" t="s">
        <v>373</v>
      </c>
      <c r="C174">
        <v>1.7180487343013199E-2</v>
      </c>
      <c r="D174">
        <v>1</v>
      </c>
      <c r="E174">
        <v>0</v>
      </c>
      <c r="F174">
        <v>0</v>
      </c>
      <c r="G174">
        <v>1</v>
      </c>
      <c r="H174">
        <v>0</v>
      </c>
      <c r="I174">
        <v>0</v>
      </c>
      <c r="J174">
        <v>0</v>
      </c>
      <c r="K174">
        <v>1</v>
      </c>
      <c r="L174">
        <v>1</v>
      </c>
      <c r="M174">
        <v>1</v>
      </c>
      <c r="N174">
        <v>1</v>
      </c>
      <c r="O174">
        <v>1</v>
      </c>
      <c r="P174" t="s">
        <v>27</v>
      </c>
    </row>
    <row r="175" spans="1:16" x14ac:dyDescent="0.15">
      <c r="A175" s="4" t="s">
        <v>374</v>
      </c>
      <c r="B175" t="s">
        <v>375</v>
      </c>
      <c r="C175">
        <v>1.7180487343013199E-2</v>
      </c>
      <c r="D175">
        <v>1</v>
      </c>
      <c r="E175">
        <v>0</v>
      </c>
      <c r="F175">
        <v>0</v>
      </c>
      <c r="G175">
        <v>1</v>
      </c>
      <c r="H175">
        <v>0</v>
      </c>
      <c r="I175">
        <v>0</v>
      </c>
      <c r="J175">
        <v>0</v>
      </c>
      <c r="K175">
        <v>1</v>
      </c>
      <c r="L175">
        <v>1</v>
      </c>
      <c r="M175">
        <v>1</v>
      </c>
      <c r="N175">
        <v>1</v>
      </c>
      <c r="O175">
        <v>1</v>
      </c>
      <c r="P175" t="s">
        <v>30</v>
      </c>
    </row>
    <row r="176" spans="1:16" x14ac:dyDescent="0.15">
      <c r="A176" s="4" t="s">
        <v>376</v>
      </c>
      <c r="B176" t="s">
        <v>377</v>
      </c>
      <c r="C176">
        <v>3.8814091823112302E-2</v>
      </c>
      <c r="D176">
        <v>2</v>
      </c>
      <c r="E176">
        <v>2</v>
      </c>
      <c r="F176">
        <v>1</v>
      </c>
      <c r="G176">
        <v>2</v>
      </c>
      <c r="H176">
        <v>1</v>
      </c>
      <c r="I176">
        <v>1</v>
      </c>
      <c r="J176">
        <v>1</v>
      </c>
      <c r="K176">
        <v>2</v>
      </c>
      <c r="L176">
        <v>2</v>
      </c>
      <c r="M176">
        <v>2</v>
      </c>
      <c r="N176">
        <v>2</v>
      </c>
      <c r="O176">
        <v>2</v>
      </c>
      <c r="P176" t="s">
        <v>30</v>
      </c>
    </row>
    <row r="177" spans="1:16" x14ac:dyDescent="0.15">
      <c r="A177" s="4" t="s">
        <v>378</v>
      </c>
      <c r="B177" t="s">
        <v>379</v>
      </c>
      <c r="C177">
        <v>6.6031352467120301E-4</v>
      </c>
      <c r="D177">
        <v>11</v>
      </c>
      <c r="E177">
        <v>11</v>
      </c>
      <c r="F177">
        <v>11</v>
      </c>
      <c r="G177">
        <v>11</v>
      </c>
      <c r="H177">
        <v>11</v>
      </c>
      <c r="I177">
        <v>11</v>
      </c>
      <c r="J177">
        <v>12</v>
      </c>
      <c r="K177">
        <v>12</v>
      </c>
      <c r="L177">
        <v>12</v>
      </c>
      <c r="M177">
        <v>12</v>
      </c>
      <c r="N177">
        <v>11</v>
      </c>
      <c r="O177">
        <v>11</v>
      </c>
      <c r="P177" t="s">
        <v>27</v>
      </c>
    </row>
    <row r="178" spans="1:16" x14ac:dyDescent="0.15">
      <c r="A178" s="4" t="s">
        <v>380</v>
      </c>
      <c r="B178" t="s">
        <v>381</v>
      </c>
      <c r="C178">
        <v>6.6031352467119803E-4</v>
      </c>
      <c r="D178">
        <v>1</v>
      </c>
      <c r="E178">
        <v>1</v>
      </c>
      <c r="F178">
        <v>1</v>
      </c>
      <c r="G178">
        <v>2</v>
      </c>
      <c r="H178">
        <v>1</v>
      </c>
      <c r="I178">
        <v>1</v>
      </c>
      <c r="J178">
        <v>1</v>
      </c>
      <c r="K178">
        <v>2</v>
      </c>
      <c r="L178">
        <v>2</v>
      </c>
      <c r="M178">
        <v>2</v>
      </c>
      <c r="N178">
        <v>1</v>
      </c>
      <c r="O178">
        <v>1</v>
      </c>
      <c r="P178" t="s">
        <v>27</v>
      </c>
    </row>
    <row r="179" spans="1:16" x14ac:dyDescent="0.15">
      <c r="A179" s="4" t="s">
        <v>382</v>
      </c>
      <c r="B179" t="s">
        <v>383</v>
      </c>
      <c r="C179">
        <v>2.0092477866288398E-3</v>
      </c>
      <c r="D179">
        <v>5</v>
      </c>
      <c r="E179">
        <v>3</v>
      </c>
      <c r="F179">
        <v>4</v>
      </c>
      <c r="G179">
        <v>4</v>
      </c>
      <c r="H179">
        <v>3</v>
      </c>
      <c r="I179">
        <v>4</v>
      </c>
      <c r="J179">
        <v>4</v>
      </c>
      <c r="K179">
        <v>5</v>
      </c>
      <c r="L179">
        <v>5</v>
      </c>
      <c r="M179">
        <v>5</v>
      </c>
      <c r="N179">
        <v>4</v>
      </c>
      <c r="O179">
        <v>4</v>
      </c>
      <c r="P179" t="s">
        <v>30</v>
      </c>
    </row>
    <row r="180" spans="1:16" x14ac:dyDescent="0.15">
      <c r="A180" s="4" t="s">
        <v>384</v>
      </c>
      <c r="B180" t="s">
        <v>385</v>
      </c>
      <c r="C180">
        <v>2.0092477866288398E-3</v>
      </c>
      <c r="D180">
        <v>5</v>
      </c>
      <c r="E180">
        <v>3</v>
      </c>
      <c r="F180">
        <v>4</v>
      </c>
      <c r="G180">
        <v>4</v>
      </c>
      <c r="H180">
        <v>3</v>
      </c>
      <c r="I180">
        <v>4</v>
      </c>
      <c r="J180">
        <v>4</v>
      </c>
      <c r="K180">
        <v>5</v>
      </c>
      <c r="L180">
        <v>5</v>
      </c>
      <c r="M180">
        <v>5</v>
      </c>
      <c r="N180">
        <v>4</v>
      </c>
      <c r="O180">
        <v>4</v>
      </c>
      <c r="P180" t="s">
        <v>27</v>
      </c>
    </row>
    <row r="181" spans="1:16" x14ac:dyDescent="0.15">
      <c r="A181" s="4" t="s">
        <v>386</v>
      </c>
      <c r="B181" t="s">
        <v>387</v>
      </c>
      <c r="C181">
        <v>6.4338889801898095E-4</v>
      </c>
      <c r="D181">
        <v>21</v>
      </c>
      <c r="E181">
        <v>22</v>
      </c>
      <c r="F181">
        <v>22</v>
      </c>
      <c r="G181">
        <v>22</v>
      </c>
      <c r="H181">
        <v>21</v>
      </c>
      <c r="I181">
        <v>22</v>
      </c>
      <c r="J181">
        <v>22</v>
      </c>
      <c r="K181">
        <v>24</v>
      </c>
      <c r="L181">
        <v>24</v>
      </c>
      <c r="M181">
        <v>24</v>
      </c>
      <c r="N181">
        <v>23</v>
      </c>
      <c r="O181">
        <v>20</v>
      </c>
      <c r="P181" t="s">
        <v>27</v>
      </c>
    </row>
    <row r="182" spans="1:16" x14ac:dyDescent="0.15">
      <c r="A182" s="4" t="s">
        <v>388</v>
      </c>
      <c r="B182" t="s">
        <v>389</v>
      </c>
      <c r="C182">
        <v>2.3752882027352701E-3</v>
      </c>
      <c r="D182">
        <v>18</v>
      </c>
      <c r="E182">
        <v>15</v>
      </c>
      <c r="F182">
        <v>16</v>
      </c>
      <c r="G182">
        <v>16</v>
      </c>
      <c r="H182">
        <v>17</v>
      </c>
      <c r="I182">
        <v>16</v>
      </c>
      <c r="J182">
        <v>16</v>
      </c>
      <c r="K182">
        <v>18</v>
      </c>
      <c r="L182">
        <v>18</v>
      </c>
      <c r="M182">
        <v>18</v>
      </c>
      <c r="N182">
        <v>17</v>
      </c>
      <c r="O182">
        <v>17</v>
      </c>
      <c r="P182" t="s">
        <v>30</v>
      </c>
    </row>
    <row r="183" spans="1:16" x14ac:dyDescent="0.15">
      <c r="A183" s="4" t="s">
        <v>390</v>
      </c>
      <c r="B183" t="s">
        <v>391</v>
      </c>
      <c r="C183">
        <v>1.86853412326323E-2</v>
      </c>
      <c r="D183">
        <v>22</v>
      </c>
      <c r="E183">
        <v>24</v>
      </c>
      <c r="F183">
        <v>22</v>
      </c>
      <c r="G183">
        <v>22</v>
      </c>
      <c r="H183">
        <v>22</v>
      </c>
      <c r="I183">
        <v>22</v>
      </c>
      <c r="J183">
        <v>23</v>
      </c>
      <c r="K183">
        <v>26</v>
      </c>
      <c r="L183">
        <v>25</v>
      </c>
      <c r="M183">
        <v>25</v>
      </c>
      <c r="N183">
        <v>24</v>
      </c>
      <c r="O183">
        <v>27</v>
      </c>
      <c r="P183" t="s">
        <v>30</v>
      </c>
    </row>
    <row r="184" spans="1:16" x14ac:dyDescent="0.15">
      <c r="A184" s="4" t="s">
        <v>392</v>
      </c>
      <c r="B184" t="s">
        <v>393</v>
      </c>
      <c r="C184">
        <v>6.1675399648089698E-4</v>
      </c>
      <c r="D184">
        <v>1</v>
      </c>
      <c r="E184">
        <v>2</v>
      </c>
      <c r="F184">
        <v>2</v>
      </c>
      <c r="G184">
        <v>2</v>
      </c>
      <c r="H184">
        <v>1</v>
      </c>
      <c r="I184">
        <v>1</v>
      </c>
      <c r="J184">
        <v>2</v>
      </c>
      <c r="K184">
        <v>3</v>
      </c>
      <c r="L184">
        <v>3</v>
      </c>
      <c r="M184">
        <v>3</v>
      </c>
      <c r="N184">
        <v>2</v>
      </c>
      <c r="O184">
        <v>1</v>
      </c>
      <c r="P184" t="s">
        <v>27</v>
      </c>
    </row>
    <row r="185" spans="1:16" x14ac:dyDescent="0.15">
      <c r="A185" s="4" t="s">
        <v>394</v>
      </c>
      <c r="B185" t="s">
        <v>395</v>
      </c>
      <c r="C185">
        <v>1.0482361140935099E-2</v>
      </c>
      <c r="D185">
        <v>21</v>
      </c>
      <c r="E185">
        <v>22</v>
      </c>
      <c r="F185">
        <v>20</v>
      </c>
      <c r="G185">
        <v>20</v>
      </c>
      <c r="H185">
        <v>20</v>
      </c>
      <c r="I185">
        <v>20</v>
      </c>
      <c r="J185">
        <v>20</v>
      </c>
      <c r="K185">
        <v>21</v>
      </c>
      <c r="L185">
        <v>21</v>
      </c>
      <c r="M185">
        <v>23</v>
      </c>
      <c r="N185">
        <v>21</v>
      </c>
      <c r="O185">
        <v>21</v>
      </c>
      <c r="P185" t="s">
        <v>30</v>
      </c>
    </row>
    <row r="186" spans="1:16" x14ac:dyDescent="0.15">
      <c r="A186" s="4" t="s">
        <v>396</v>
      </c>
      <c r="B186" t="s">
        <v>397</v>
      </c>
      <c r="C186">
        <v>6.8723033089211202E-3</v>
      </c>
      <c r="D186">
        <v>33</v>
      </c>
      <c r="E186">
        <v>32</v>
      </c>
      <c r="F186">
        <v>32</v>
      </c>
      <c r="G186">
        <v>32</v>
      </c>
      <c r="H186">
        <v>32</v>
      </c>
      <c r="I186">
        <v>32</v>
      </c>
      <c r="J186">
        <v>32</v>
      </c>
      <c r="K186">
        <v>33</v>
      </c>
      <c r="L186">
        <v>33</v>
      </c>
      <c r="M186">
        <v>33</v>
      </c>
      <c r="N186">
        <v>33</v>
      </c>
      <c r="O186">
        <v>33</v>
      </c>
      <c r="P186" t="s">
        <v>30</v>
      </c>
    </row>
    <row r="187" spans="1:16" x14ac:dyDescent="0.15">
      <c r="A187" s="4" t="s">
        <v>398</v>
      </c>
      <c r="B187" t="s">
        <v>399</v>
      </c>
      <c r="C187">
        <v>6.8723033089211202E-3</v>
      </c>
      <c r="D187">
        <v>3</v>
      </c>
      <c r="E187">
        <v>2</v>
      </c>
      <c r="F187">
        <v>2</v>
      </c>
      <c r="G187">
        <v>2</v>
      </c>
      <c r="H187">
        <v>2</v>
      </c>
      <c r="I187">
        <v>2</v>
      </c>
      <c r="J187">
        <v>2</v>
      </c>
      <c r="K187">
        <v>3</v>
      </c>
      <c r="L187">
        <v>3</v>
      </c>
      <c r="M187">
        <v>3</v>
      </c>
      <c r="N187">
        <v>3</v>
      </c>
      <c r="O187">
        <v>3</v>
      </c>
      <c r="P187" t="s">
        <v>27</v>
      </c>
    </row>
    <row r="188" spans="1:16" x14ac:dyDescent="0.15">
      <c r="A188" s="4" t="s">
        <v>400</v>
      </c>
      <c r="B188" t="s">
        <v>401</v>
      </c>
      <c r="C188">
        <v>6.8723033089211202E-3</v>
      </c>
      <c r="D188">
        <v>3</v>
      </c>
      <c r="E188">
        <v>2</v>
      </c>
      <c r="F188">
        <v>2</v>
      </c>
      <c r="G188">
        <v>2</v>
      </c>
      <c r="H188">
        <v>2</v>
      </c>
      <c r="I188">
        <v>2</v>
      </c>
      <c r="J188">
        <v>2</v>
      </c>
      <c r="K188">
        <v>3</v>
      </c>
      <c r="L188">
        <v>3</v>
      </c>
      <c r="M188">
        <v>3</v>
      </c>
      <c r="N188">
        <v>3</v>
      </c>
      <c r="O188">
        <v>3</v>
      </c>
      <c r="P188" t="s">
        <v>27</v>
      </c>
    </row>
    <row r="189" spans="1:16" x14ac:dyDescent="0.15">
      <c r="A189" s="4" t="s">
        <v>402</v>
      </c>
      <c r="B189" t="s">
        <v>403</v>
      </c>
      <c r="C189">
        <v>6.8723033089211202E-3</v>
      </c>
      <c r="D189">
        <v>1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1</v>
      </c>
      <c r="L189">
        <v>1</v>
      </c>
      <c r="M189">
        <v>1</v>
      </c>
      <c r="N189">
        <v>1</v>
      </c>
      <c r="O189">
        <v>1</v>
      </c>
      <c r="P189" t="s">
        <v>27</v>
      </c>
    </row>
    <row r="190" spans="1:16" x14ac:dyDescent="0.15">
      <c r="A190" s="4" t="s">
        <v>404</v>
      </c>
      <c r="B190" t="s">
        <v>405</v>
      </c>
      <c r="C190">
        <v>6.8723033089211202E-3</v>
      </c>
      <c r="D190">
        <v>2</v>
      </c>
      <c r="E190">
        <v>2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2</v>
      </c>
      <c r="L190">
        <v>2</v>
      </c>
      <c r="M190">
        <v>2</v>
      </c>
      <c r="N190">
        <v>1</v>
      </c>
      <c r="O190">
        <v>2</v>
      </c>
      <c r="P190" t="s">
        <v>27</v>
      </c>
    </row>
    <row r="191" spans="1:16" x14ac:dyDescent="0.15">
      <c r="A191" s="4" t="s">
        <v>406</v>
      </c>
      <c r="B191" t="s">
        <v>407</v>
      </c>
      <c r="C191">
        <v>1.23271760610369E-3</v>
      </c>
      <c r="D191">
        <v>1</v>
      </c>
      <c r="E191">
        <v>1</v>
      </c>
      <c r="F191">
        <v>1</v>
      </c>
      <c r="G191">
        <v>1</v>
      </c>
      <c r="H191">
        <v>2</v>
      </c>
      <c r="I191">
        <v>1</v>
      </c>
      <c r="J191">
        <v>1</v>
      </c>
      <c r="K191">
        <v>3</v>
      </c>
      <c r="L191">
        <v>3</v>
      </c>
      <c r="M191">
        <v>3</v>
      </c>
      <c r="N191">
        <v>2</v>
      </c>
      <c r="O191">
        <v>3</v>
      </c>
      <c r="P191" t="s">
        <v>27</v>
      </c>
    </row>
    <row r="192" spans="1:16" x14ac:dyDescent="0.15">
      <c r="A192" s="4" t="s">
        <v>408</v>
      </c>
      <c r="B192" t="s">
        <v>409</v>
      </c>
      <c r="C192">
        <v>2.3752882027352901E-3</v>
      </c>
      <c r="D192">
        <v>1</v>
      </c>
      <c r="E192">
        <v>1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1</v>
      </c>
      <c r="L192">
        <v>1</v>
      </c>
      <c r="M192">
        <v>1</v>
      </c>
      <c r="N192">
        <v>1</v>
      </c>
      <c r="O192">
        <v>1</v>
      </c>
      <c r="P192" t="s">
        <v>27</v>
      </c>
    </row>
    <row r="193" spans="1:16" x14ac:dyDescent="0.15">
      <c r="A193" s="4" t="s">
        <v>410</v>
      </c>
      <c r="B193" t="s">
        <v>411</v>
      </c>
      <c r="C193">
        <v>2.3752882027352901E-3</v>
      </c>
      <c r="D193">
        <v>1</v>
      </c>
      <c r="E193">
        <v>1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1</v>
      </c>
      <c r="L193">
        <v>1</v>
      </c>
      <c r="M193">
        <v>1</v>
      </c>
      <c r="N193">
        <v>1</v>
      </c>
      <c r="O193">
        <v>1</v>
      </c>
      <c r="P193" t="s">
        <v>30</v>
      </c>
    </row>
    <row r="194" spans="1:16" x14ac:dyDescent="0.15">
      <c r="A194" s="4" t="s">
        <v>412</v>
      </c>
      <c r="B194" t="s">
        <v>413</v>
      </c>
      <c r="C194">
        <v>2.3752882027352901E-3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2</v>
      </c>
      <c r="L194">
        <v>2</v>
      </c>
      <c r="M194">
        <v>2</v>
      </c>
      <c r="N194">
        <v>2</v>
      </c>
      <c r="O194">
        <v>2</v>
      </c>
      <c r="P194" t="s">
        <v>85</v>
      </c>
    </row>
    <row r="195" spans="1:16" x14ac:dyDescent="0.15">
      <c r="A195" s="4" t="s">
        <v>414</v>
      </c>
      <c r="B195" t="s">
        <v>415</v>
      </c>
      <c r="C195">
        <v>2.3752882027353E-3</v>
      </c>
      <c r="D195">
        <v>6</v>
      </c>
      <c r="E195">
        <v>6</v>
      </c>
      <c r="F195">
        <v>6</v>
      </c>
      <c r="G195">
        <v>6</v>
      </c>
      <c r="H195">
        <v>6</v>
      </c>
      <c r="I195">
        <v>6</v>
      </c>
      <c r="J195">
        <v>6</v>
      </c>
      <c r="K195">
        <v>7</v>
      </c>
      <c r="L195">
        <v>7</v>
      </c>
      <c r="M195">
        <v>7</v>
      </c>
      <c r="N195">
        <v>7</v>
      </c>
      <c r="O195">
        <v>7</v>
      </c>
      <c r="P195" t="s">
        <v>85</v>
      </c>
    </row>
    <row r="196" spans="1:16" x14ac:dyDescent="0.15">
      <c r="A196" s="4" t="s">
        <v>416</v>
      </c>
      <c r="B196" t="s">
        <v>417</v>
      </c>
      <c r="C196">
        <v>2.3752882027352901E-3</v>
      </c>
      <c r="D196">
        <v>2</v>
      </c>
      <c r="E196">
        <v>3</v>
      </c>
      <c r="F196">
        <v>2</v>
      </c>
      <c r="G196">
        <v>2</v>
      </c>
      <c r="H196">
        <v>2</v>
      </c>
      <c r="I196">
        <v>2</v>
      </c>
      <c r="J196">
        <v>2</v>
      </c>
      <c r="K196">
        <v>3</v>
      </c>
      <c r="L196">
        <v>3</v>
      </c>
      <c r="M196">
        <v>3</v>
      </c>
      <c r="N196">
        <v>2</v>
      </c>
      <c r="O196">
        <v>3</v>
      </c>
      <c r="P196" t="s">
        <v>27</v>
      </c>
    </row>
    <row r="197" spans="1:16" x14ac:dyDescent="0.15">
      <c r="A197" s="4" t="s">
        <v>418</v>
      </c>
      <c r="B197" t="s">
        <v>419</v>
      </c>
      <c r="C197">
        <v>1.16034666683571E-2</v>
      </c>
      <c r="D197">
        <v>2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2</v>
      </c>
      <c r="L197">
        <v>2</v>
      </c>
      <c r="M197">
        <v>3</v>
      </c>
      <c r="N197">
        <v>2</v>
      </c>
      <c r="O197">
        <v>2</v>
      </c>
      <c r="P197" t="s">
        <v>27</v>
      </c>
    </row>
    <row r="198" spans="1:16" x14ac:dyDescent="0.15">
      <c r="A198" s="4" t="s">
        <v>420</v>
      </c>
      <c r="B198" t="s">
        <v>421</v>
      </c>
      <c r="C198">
        <v>5.3536960869575304E-3</v>
      </c>
      <c r="D198">
        <v>2</v>
      </c>
      <c r="E198">
        <v>3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3</v>
      </c>
      <c r="L198">
        <v>3</v>
      </c>
      <c r="M198">
        <v>2</v>
      </c>
      <c r="N198">
        <v>2</v>
      </c>
      <c r="O198">
        <v>2</v>
      </c>
      <c r="P198" t="s">
        <v>27</v>
      </c>
    </row>
    <row r="199" spans="1:16" x14ac:dyDescent="0.15">
      <c r="A199" s="4" t="s">
        <v>422</v>
      </c>
      <c r="B199" t="s">
        <v>423</v>
      </c>
      <c r="C199">
        <v>5.3536960869575399E-3</v>
      </c>
      <c r="D199">
        <v>6</v>
      </c>
      <c r="E199">
        <v>6</v>
      </c>
      <c r="F199">
        <v>5</v>
      </c>
      <c r="G199">
        <v>5</v>
      </c>
      <c r="H199">
        <v>5</v>
      </c>
      <c r="I199">
        <v>5</v>
      </c>
      <c r="J199">
        <v>5</v>
      </c>
      <c r="K199">
        <v>7</v>
      </c>
      <c r="L199">
        <v>7</v>
      </c>
      <c r="M199">
        <v>6</v>
      </c>
      <c r="N199">
        <v>6</v>
      </c>
      <c r="O199">
        <v>7</v>
      </c>
      <c r="P199" t="s">
        <v>30</v>
      </c>
    </row>
    <row r="200" spans="1:16" x14ac:dyDescent="0.15">
      <c r="A200" s="4" t="s">
        <v>424</v>
      </c>
      <c r="B200" t="s">
        <v>425</v>
      </c>
      <c r="C200">
        <v>5.3536960869575399E-3</v>
      </c>
      <c r="D200">
        <v>7</v>
      </c>
      <c r="E200">
        <v>8</v>
      </c>
      <c r="F200">
        <v>6</v>
      </c>
      <c r="G200">
        <v>6</v>
      </c>
      <c r="H200">
        <v>6</v>
      </c>
      <c r="I200">
        <v>6</v>
      </c>
      <c r="J200">
        <v>6</v>
      </c>
      <c r="K200">
        <v>8</v>
      </c>
      <c r="L200">
        <v>8</v>
      </c>
      <c r="M200">
        <v>7</v>
      </c>
      <c r="N200">
        <v>7</v>
      </c>
      <c r="O200">
        <v>7</v>
      </c>
      <c r="P200" t="s">
        <v>30</v>
      </c>
    </row>
    <row r="201" spans="1:16" x14ac:dyDescent="0.15">
      <c r="A201" s="4" t="s">
        <v>426</v>
      </c>
      <c r="B201" t="s">
        <v>427</v>
      </c>
      <c r="C201">
        <v>6.6031352467120301E-4</v>
      </c>
      <c r="D201">
        <v>14</v>
      </c>
      <c r="E201">
        <v>14</v>
      </c>
      <c r="F201">
        <v>14</v>
      </c>
      <c r="G201">
        <v>14</v>
      </c>
      <c r="H201">
        <v>14</v>
      </c>
      <c r="I201">
        <v>14</v>
      </c>
      <c r="J201">
        <v>14</v>
      </c>
      <c r="K201">
        <v>15</v>
      </c>
      <c r="L201">
        <v>15</v>
      </c>
      <c r="M201">
        <v>15</v>
      </c>
      <c r="N201">
        <v>14</v>
      </c>
      <c r="O201">
        <v>15</v>
      </c>
      <c r="P201" t="s">
        <v>27</v>
      </c>
    </row>
    <row r="202" spans="1:16" x14ac:dyDescent="0.15">
      <c r="A202" s="4" t="s">
        <v>428</v>
      </c>
      <c r="B202" t="s">
        <v>429</v>
      </c>
      <c r="C202">
        <v>6.6031352467120301E-4</v>
      </c>
      <c r="D202">
        <v>8</v>
      </c>
      <c r="E202">
        <v>8</v>
      </c>
      <c r="F202">
        <v>8</v>
      </c>
      <c r="G202">
        <v>8</v>
      </c>
      <c r="H202">
        <v>8</v>
      </c>
      <c r="I202">
        <v>8</v>
      </c>
      <c r="J202">
        <v>8</v>
      </c>
      <c r="K202">
        <v>9</v>
      </c>
      <c r="L202">
        <v>9</v>
      </c>
      <c r="M202">
        <v>9</v>
      </c>
      <c r="N202">
        <v>9</v>
      </c>
      <c r="O202">
        <v>8</v>
      </c>
      <c r="P202" t="s">
        <v>85</v>
      </c>
    </row>
    <row r="203" spans="1:16" x14ac:dyDescent="0.15">
      <c r="A203" s="4" t="s">
        <v>430</v>
      </c>
      <c r="B203" t="s">
        <v>431</v>
      </c>
      <c r="C203">
        <v>6.6031352467119803E-4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2</v>
      </c>
      <c r="L203">
        <v>2</v>
      </c>
      <c r="M203">
        <v>2</v>
      </c>
      <c r="N203">
        <v>1</v>
      </c>
      <c r="O203">
        <v>2</v>
      </c>
      <c r="P203" t="s">
        <v>30</v>
      </c>
    </row>
    <row r="204" spans="1:16" x14ac:dyDescent="0.15">
      <c r="A204" s="4" t="s">
        <v>432</v>
      </c>
      <c r="B204" t="s">
        <v>433</v>
      </c>
      <c r="C204">
        <v>6.6031352467119803E-4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1</v>
      </c>
      <c r="L204">
        <v>1</v>
      </c>
      <c r="M204">
        <v>1</v>
      </c>
      <c r="N204">
        <v>1</v>
      </c>
      <c r="O204">
        <v>0</v>
      </c>
      <c r="P204" t="s">
        <v>27</v>
      </c>
    </row>
    <row r="205" spans="1:16" x14ac:dyDescent="0.15">
      <c r="A205" s="4" t="s">
        <v>434</v>
      </c>
      <c r="B205" t="s">
        <v>435</v>
      </c>
      <c r="C205">
        <v>6.6031352467119705E-4</v>
      </c>
      <c r="D205">
        <v>6</v>
      </c>
      <c r="E205">
        <v>6</v>
      </c>
      <c r="F205">
        <v>6</v>
      </c>
      <c r="G205">
        <v>6</v>
      </c>
      <c r="H205">
        <v>6</v>
      </c>
      <c r="I205">
        <v>6</v>
      </c>
      <c r="J205">
        <v>6</v>
      </c>
      <c r="K205">
        <v>7</v>
      </c>
      <c r="L205">
        <v>7</v>
      </c>
      <c r="M205">
        <v>7</v>
      </c>
      <c r="N205">
        <v>7</v>
      </c>
      <c r="O205">
        <v>6</v>
      </c>
      <c r="P205" t="s">
        <v>85</v>
      </c>
    </row>
    <row r="206" spans="1:16" x14ac:dyDescent="0.15">
      <c r="A206" s="4" t="s">
        <v>436</v>
      </c>
      <c r="B206" t="s">
        <v>437</v>
      </c>
      <c r="C206">
        <v>6.6031352467119705E-4</v>
      </c>
      <c r="D206">
        <v>5</v>
      </c>
      <c r="E206">
        <v>5</v>
      </c>
      <c r="F206">
        <v>5</v>
      </c>
      <c r="G206">
        <v>5</v>
      </c>
      <c r="H206">
        <v>5</v>
      </c>
      <c r="I206">
        <v>5</v>
      </c>
      <c r="J206">
        <v>5</v>
      </c>
      <c r="K206">
        <v>6</v>
      </c>
      <c r="L206">
        <v>6</v>
      </c>
      <c r="M206">
        <v>6</v>
      </c>
      <c r="N206">
        <v>6</v>
      </c>
      <c r="O206">
        <v>5</v>
      </c>
      <c r="P206" t="s">
        <v>27</v>
      </c>
    </row>
    <row r="207" spans="1:16" x14ac:dyDescent="0.15">
      <c r="A207" s="4" t="s">
        <v>438</v>
      </c>
      <c r="B207" t="s">
        <v>439</v>
      </c>
      <c r="C207">
        <v>6.6031352467119705E-4</v>
      </c>
      <c r="D207">
        <v>5</v>
      </c>
      <c r="E207">
        <v>5</v>
      </c>
      <c r="F207">
        <v>5</v>
      </c>
      <c r="G207">
        <v>5</v>
      </c>
      <c r="H207">
        <v>5</v>
      </c>
      <c r="I207">
        <v>5</v>
      </c>
      <c r="J207">
        <v>5</v>
      </c>
      <c r="K207">
        <v>6</v>
      </c>
      <c r="L207">
        <v>6</v>
      </c>
      <c r="M207">
        <v>6</v>
      </c>
      <c r="N207">
        <v>6</v>
      </c>
      <c r="O207">
        <v>5</v>
      </c>
      <c r="P207" t="s">
        <v>30</v>
      </c>
    </row>
    <row r="208" spans="1:16" x14ac:dyDescent="0.15">
      <c r="A208" s="4" t="s">
        <v>440</v>
      </c>
      <c r="B208" t="s">
        <v>441</v>
      </c>
      <c r="C208">
        <v>3.9541892757287899E-4</v>
      </c>
      <c r="D208">
        <v>2</v>
      </c>
      <c r="E208">
        <v>2</v>
      </c>
      <c r="F208">
        <v>2</v>
      </c>
      <c r="G208">
        <v>3</v>
      </c>
      <c r="H208">
        <v>3</v>
      </c>
      <c r="I208">
        <v>2</v>
      </c>
      <c r="J208">
        <v>2</v>
      </c>
      <c r="K208">
        <v>5</v>
      </c>
      <c r="L208">
        <v>5</v>
      </c>
      <c r="M208">
        <v>5</v>
      </c>
      <c r="N208">
        <v>4</v>
      </c>
      <c r="O208">
        <v>3</v>
      </c>
      <c r="P208" t="s">
        <v>27</v>
      </c>
    </row>
    <row r="209" spans="1:16" x14ac:dyDescent="0.15">
      <c r="A209" s="4" t="s">
        <v>442</v>
      </c>
      <c r="B209" t="s">
        <v>443</v>
      </c>
      <c r="C209">
        <v>1.2940169548043999E-4</v>
      </c>
      <c r="D209">
        <v>10</v>
      </c>
      <c r="E209">
        <v>10</v>
      </c>
      <c r="F209">
        <v>10</v>
      </c>
      <c r="G209">
        <v>10</v>
      </c>
      <c r="H209">
        <v>10</v>
      </c>
      <c r="I209">
        <v>10</v>
      </c>
      <c r="J209">
        <v>10</v>
      </c>
      <c r="K209">
        <v>11</v>
      </c>
      <c r="L209">
        <v>11</v>
      </c>
      <c r="M209">
        <v>11</v>
      </c>
      <c r="N209">
        <v>10</v>
      </c>
      <c r="O209">
        <v>10</v>
      </c>
      <c r="P209" t="s">
        <v>30</v>
      </c>
    </row>
    <row r="210" spans="1:16" x14ac:dyDescent="0.15">
      <c r="A210" s="4" t="s">
        <v>444</v>
      </c>
      <c r="B210" t="s">
        <v>445</v>
      </c>
      <c r="C210">
        <v>1.2940169548043999E-4</v>
      </c>
      <c r="D210">
        <v>4</v>
      </c>
      <c r="E210">
        <v>4</v>
      </c>
      <c r="F210">
        <v>4</v>
      </c>
      <c r="G210">
        <v>4</v>
      </c>
      <c r="H210">
        <v>4</v>
      </c>
      <c r="I210">
        <v>4</v>
      </c>
      <c r="J210">
        <v>4</v>
      </c>
      <c r="K210">
        <v>5</v>
      </c>
      <c r="L210">
        <v>5</v>
      </c>
      <c r="M210">
        <v>5</v>
      </c>
      <c r="N210">
        <v>4</v>
      </c>
      <c r="O210">
        <v>4</v>
      </c>
      <c r="P210" t="s">
        <v>85</v>
      </c>
    </row>
    <row r="211" spans="1:16" x14ac:dyDescent="0.15">
      <c r="A211" s="4" t="s">
        <v>446</v>
      </c>
      <c r="B211" t="s">
        <v>447</v>
      </c>
      <c r="C211">
        <v>1.2940169548043999E-4</v>
      </c>
      <c r="D211">
        <v>7</v>
      </c>
      <c r="E211">
        <v>7</v>
      </c>
      <c r="F211">
        <v>7</v>
      </c>
      <c r="G211">
        <v>7</v>
      </c>
      <c r="H211">
        <v>7</v>
      </c>
      <c r="I211">
        <v>7</v>
      </c>
      <c r="J211">
        <v>7</v>
      </c>
      <c r="K211">
        <v>8</v>
      </c>
      <c r="L211">
        <v>8</v>
      </c>
      <c r="M211">
        <v>8</v>
      </c>
      <c r="N211">
        <v>7</v>
      </c>
      <c r="O211">
        <v>7</v>
      </c>
      <c r="P211" t="s">
        <v>27</v>
      </c>
    </row>
    <row r="212" spans="1:16" x14ac:dyDescent="0.15">
      <c r="A212" s="4" t="s">
        <v>448</v>
      </c>
      <c r="B212" t="s">
        <v>449</v>
      </c>
      <c r="C212">
        <v>1.2940169548043999E-4</v>
      </c>
      <c r="D212">
        <v>3</v>
      </c>
      <c r="E212">
        <v>3</v>
      </c>
      <c r="F212">
        <v>3</v>
      </c>
      <c r="G212">
        <v>3</v>
      </c>
      <c r="H212">
        <v>3</v>
      </c>
      <c r="I212">
        <v>3</v>
      </c>
      <c r="J212">
        <v>3</v>
      </c>
      <c r="K212">
        <v>4</v>
      </c>
      <c r="L212">
        <v>4</v>
      </c>
      <c r="M212">
        <v>4</v>
      </c>
      <c r="N212">
        <v>3</v>
      </c>
      <c r="O212">
        <v>3</v>
      </c>
      <c r="P212" t="s">
        <v>30</v>
      </c>
    </row>
    <row r="213" spans="1:16" x14ac:dyDescent="0.15">
      <c r="A213" s="4" t="s">
        <v>450</v>
      </c>
      <c r="B213" t="s">
        <v>451</v>
      </c>
      <c r="C213">
        <v>1.2940169548043999E-4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2</v>
      </c>
      <c r="L213">
        <v>2</v>
      </c>
      <c r="M213">
        <v>2</v>
      </c>
      <c r="N213">
        <v>1</v>
      </c>
      <c r="O213">
        <v>1</v>
      </c>
      <c r="P213" t="s">
        <v>27</v>
      </c>
    </row>
    <row r="214" spans="1:16" x14ac:dyDescent="0.15">
      <c r="A214" s="4" t="s">
        <v>452</v>
      </c>
      <c r="B214" t="s">
        <v>453</v>
      </c>
      <c r="C214">
        <v>1.2940169548043999E-4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2</v>
      </c>
      <c r="L214">
        <v>2</v>
      </c>
      <c r="M214">
        <v>2</v>
      </c>
      <c r="N214">
        <v>1</v>
      </c>
      <c r="O214">
        <v>1</v>
      </c>
      <c r="P214" t="s">
        <v>30</v>
      </c>
    </row>
    <row r="215" spans="1:16" x14ac:dyDescent="0.15">
      <c r="A215" s="4" t="s">
        <v>454</v>
      </c>
      <c r="B215" t="s">
        <v>455</v>
      </c>
      <c r="C215">
        <v>1.2940169548043999E-4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1</v>
      </c>
      <c r="L215">
        <v>1</v>
      </c>
      <c r="M215">
        <v>1</v>
      </c>
      <c r="N215">
        <v>0</v>
      </c>
      <c r="O215">
        <v>0</v>
      </c>
      <c r="P215" t="s">
        <v>30</v>
      </c>
    </row>
    <row r="216" spans="1:16" x14ac:dyDescent="0.15">
      <c r="A216" s="4" t="s">
        <v>456</v>
      </c>
      <c r="B216" t="s">
        <v>457</v>
      </c>
      <c r="C216">
        <v>1.2940169548043999E-4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1</v>
      </c>
      <c r="L216">
        <v>1</v>
      </c>
      <c r="M216">
        <v>1</v>
      </c>
      <c r="N216">
        <v>0</v>
      </c>
      <c r="O216">
        <v>0</v>
      </c>
      <c r="P216" t="s">
        <v>85</v>
      </c>
    </row>
    <row r="217" spans="1:16" x14ac:dyDescent="0.15">
      <c r="A217" s="4" t="s">
        <v>458</v>
      </c>
      <c r="B217" t="s">
        <v>459</v>
      </c>
      <c r="C217">
        <v>1.3772779570134599E-3</v>
      </c>
      <c r="D217">
        <v>35</v>
      </c>
      <c r="E217">
        <v>34</v>
      </c>
      <c r="F217">
        <v>33</v>
      </c>
      <c r="G217">
        <v>34</v>
      </c>
      <c r="H217">
        <v>34</v>
      </c>
      <c r="I217">
        <v>33</v>
      </c>
      <c r="J217">
        <v>34</v>
      </c>
      <c r="K217">
        <v>38</v>
      </c>
      <c r="L217">
        <v>38</v>
      </c>
      <c r="M217">
        <v>37</v>
      </c>
      <c r="N217">
        <v>36</v>
      </c>
      <c r="O217">
        <v>35</v>
      </c>
      <c r="P217" t="s">
        <v>30</v>
      </c>
    </row>
  </sheetData>
  <autoFilter ref="A1:P1048576" xr:uid="{00000000-0009-0000-0000-000002000000}"/>
  <conditionalFormatting sqref="D2:O1048576 F1:O1 D1">
    <cfRule type="colorScale" priority="2">
      <colorScale>
        <cfvo type="min"/>
        <cfvo type="percentile" val="50"/>
        <cfvo type="max"/>
        <color rgb="FFFF0000"/>
        <color rgb="FFFFFF00"/>
        <color rgb="FF00A933"/>
      </colorScale>
    </cfRule>
  </conditionalFormatting>
  <conditionalFormatting sqref="E1">
    <cfRule type="colorScale" priority="3">
      <colorScale>
        <cfvo type="min"/>
        <cfvo type="percentile" val="50"/>
        <cfvo type="max"/>
        <color rgb="FFFF0000"/>
        <color rgb="FFFFFF00"/>
        <color rgb="FF00A933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Z_scores</vt:lpstr>
      <vt:lpstr>Raw_counts</vt:lpstr>
    </vt:vector>
  </TitlesOfParts>
  <Company>BDRD/NM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RA</dc:creator>
  <dc:description/>
  <cp:lastModifiedBy>Amelia Barber</cp:lastModifiedBy>
  <cp:revision>19</cp:revision>
  <cp:lastPrinted>2008-04-04T15:53:48Z</cp:lastPrinted>
  <dcterms:created xsi:type="dcterms:W3CDTF">2008-03-07T21:10:24Z</dcterms:created>
  <dcterms:modified xsi:type="dcterms:W3CDTF">2024-08-20T15:15:08Z</dcterms:modified>
  <dc:language>en-NZ</dc:language>
</cp:coreProperties>
</file>